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AJM_pHLuorin_dot paper_2017_2018\REVISION2_JULY 2019_REVISION3_Aug2019\TO SEND_2ND REVISION_180819_REVISION3\REVISION 3_230819\Datasets\"/>
    </mc:Choice>
  </mc:AlternateContent>
  <bookViews>
    <workbookView xWindow="120" yWindow="120" windowWidth="15180" windowHeight="928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N18" i="13" l="1"/>
  <c r="N19" i="13"/>
  <c r="N20" i="13"/>
  <c r="N21" i="13"/>
  <c r="N22" i="13"/>
  <c r="N23" i="13"/>
  <c r="N24" i="13"/>
  <c r="N25" i="13"/>
  <c r="N26" i="13"/>
  <c r="N27" i="13"/>
  <c r="N17" i="13"/>
  <c r="N5" i="13"/>
  <c r="N6" i="13"/>
  <c r="N7" i="13"/>
  <c r="N8" i="13"/>
  <c r="N9" i="13"/>
  <c r="N10" i="13"/>
  <c r="N11" i="13"/>
  <c r="N12" i="13"/>
  <c r="N13" i="13"/>
  <c r="N14" i="13"/>
  <c r="N4" i="13"/>
  <c r="M17" i="13" l="1"/>
  <c r="D13" i="20"/>
  <c r="E13" i="20" s="1"/>
  <c r="C26" i="20" s="1"/>
  <c r="M26" i="20" s="1"/>
  <c r="C38" i="20" s="1"/>
  <c r="L27" i="13" s="1"/>
  <c r="G12" i="20"/>
  <c r="H12" i="20" s="1"/>
  <c r="D25" i="20" s="1"/>
  <c r="M25" i="20" s="1"/>
  <c r="C37" i="20" s="1"/>
  <c r="L26" i="13" s="1"/>
  <c r="D12" i="20"/>
  <c r="E12" i="20" s="1"/>
  <c r="C25" i="20" s="1"/>
  <c r="I11" i="20"/>
  <c r="J11" i="20"/>
  <c r="E24" i="20" s="1"/>
  <c r="G11" i="20"/>
  <c r="H11" i="20" s="1"/>
  <c r="D24" i="20" s="1"/>
  <c r="D11" i="20"/>
  <c r="E11" i="20" s="1"/>
  <c r="C24" i="20" s="1"/>
  <c r="M24" i="20" s="1"/>
  <c r="C36" i="20" s="1"/>
  <c r="L25" i="13" s="1"/>
  <c r="K10" i="20"/>
  <c r="L10" i="20" s="1"/>
  <c r="F23" i="20" s="1"/>
  <c r="I10" i="20"/>
  <c r="J10" i="20"/>
  <c r="E23" i="20" s="1"/>
  <c r="G10" i="20"/>
  <c r="H10" i="20" s="1"/>
  <c r="D23" i="20" s="1"/>
  <c r="D10" i="20"/>
  <c r="E10" i="20" s="1"/>
  <c r="C23" i="20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/>
  <c r="H21" i="20" s="1"/>
  <c r="M8" i="20"/>
  <c r="N8" i="20" s="1"/>
  <c r="G21" i="20" s="1"/>
  <c r="K8" i="20"/>
  <c r="L8" i="20" s="1"/>
  <c r="F21" i="20" s="1"/>
  <c r="I8" i="20"/>
  <c r="J8" i="20" s="1"/>
  <c r="E21" i="20" s="1"/>
  <c r="G8" i="20"/>
  <c r="H8" i="20" s="1"/>
  <c r="D21" i="20" s="1"/>
  <c r="D8" i="20"/>
  <c r="E8" i="20" s="1"/>
  <c r="C21" i="20" s="1"/>
  <c r="Q7" i="20"/>
  <c r="R7" i="20" s="1"/>
  <c r="I20" i="20" s="1"/>
  <c r="O7" i="20"/>
  <c r="P7" i="20" s="1"/>
  <c r="H20" i="20" s="1"/>
  <c r="M7" i="20"/>
  <c r="N7" i="20" s="1"/>
  <c r="G20" i="20" s="1"/>
  <c r="K7" i="20"/>
  <c r="L7" i="20" s="1"/>
  <c r="F20" i="20" s="1"/>
  <c r="I7" i="20"/>
  <c r="J7" i="20" s="1"/>
  <c r="E20" i="20" s="1"/>
  <c r="G7" i="20"/>
  <c r="H7" i="20" s="1"/>
  <c r="D20" i="20" s="1"/>
  <c r="D7" i="20"/>
  <c r="E7" i="20" s="1"/>
  <c r="C20" i="20" s="1"/>
  <c r="M20" i="20" s="1"/>
  <c r="C32" i="20" s="1"/>
  <c r="L21" i="13" s="1"/>
  <c r="S6" i="20"/>
  <c r="T6" i="20" s="1"/>
  <c r="J19" i="20" s="1"/>
  <c r="Q6" i="20"/>
  <c r="R6" i="20" s="1"/>
  <c r="I19" i="20" s="1"/>
  <c r="O6" i="20"/>
  <c r="P6" i="20" s="1"/>
  <c r="H19" i="20" s="1"/>
  <c r="M6" i="20"/>
  <c r="N6" i="20" s="1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 s="1"/>
  <c r="C19" i="20" s="1"/>
  <c r="U5" i="20"/>
  <c r="V5" i="20" s="1"/>
  <c r="K18" i="20" s="1"/>
  <c r="S5" i="20"/>
  <c r="T5" i="20" s="1"/>
  <c r="J18" i="20" s="1"/>
  <c r="Q5" i="20"/>
  <c r="R5" i="20" s="1"/>
  <c r="I18" i="20" s="1"/>
  <c r="O5" i="20"/>
  <c r="P5" i="20" s="1"/>
  <c r="H18" i="20" s="1"/>
  <c r="M5" i="20"/>
  <c r="N5" i="20" s="1"/>
  <c r="G18" i="20" s="1"/>
  <c r="K5" i="20"/>
  <c r="L5" i="20" s="1"/>
  <c r="F18" i="20" s="1"/>
  <c r="I5" i="20"/>
  <c r="J5" i="20" s="1"/>
  <c r="E18" i="20" s="1"/>
  <c r="G5" i="20"/>
  <c r="H5" i="20" s="1"/>
  <c r="D18" i="20" s="1"/>
  <c r="D5" i="20"/>
  <c r="E5" i="20" s="1"/>
  <c r="C18" i="20" s="1"/>
  <c r="W4" i="20"/>
  <c r="X4" i="20" s="1"/>
  <c r="L17" i="20" s="1"/>
  <c r="U4" i="20"/>
  <c r="V4" i="20" s="1"/>
  <c r="K17" i="20" s="1"/>
  <c r="S4" i="20"/>
  <c r="T4" i="20"/>
  <c r="J17" i="20" s="1"/>
  <c r="Q4" i="20"/>
  <c r="R4" i="20" s="1"/>
  <c r="I17" i="20" s="1"/>
  <c r="O4" i="20"/>
  <c r="P4" i="20" s="1"/>
  <c r="H17" i="20" s="1"/>
  <c r="M4" i="20"/>
  <c r="N4" i="20" s="1"/>
  <c r="G17" i="20" s="1"/>
  <c r="K4" i="20"/>
  <c r="L4" i="20"/>
  <c r="F17" i="20" s="1"/>
  <c r="I4" i="20"/>
  <c r="J4" i="20" s="1"/>
  <c r="E17" i="20" s="1"/>
  <c r="G4" i="20"/>
  <c r="H4" i="20" s="1"/>
  <c r="D17" i="20" s="1"/>
  <c r="D4" i="20"/>
  <c r="E4" i="20" s="1"/>
  <c r="C17" i="20" s="1"/>
  <c r="D13" i="21"/>
  <c r="E13" i="21"/>
  <c r="C26" i="21" s="1"/>
  <c r="M26" i="21" s="1"/>
  <c r="C38" i="21" s="1"/>
  <c r="K27" i="13" s="1"/>
  <c r="G12" i="21"/>
  <c r="H12" i="21" s="1"/>
  <c r="D25" i="21" s="1"/>
  <c r="D12" i="21"/>
  <c r="E12" i="21" s="1"/>
  <c r="C25" i="21" s="1"/>
  <c r="M25" i="21" s="1"/>
  <c r="C37" i="21" s="1"/>
  <c r="K26" i="13" s="1"/>
  <c r="I11" i="21"/>
  <c r="J11" i="21" s="1"/>
  <c r="E24" i="21" s="1"/>
  <c r="G11" i="21"/>
  <c r="H11" i="2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 s="1"/>
  <c r="D23" i="21" s="1"/>
  <c r="D10" i="21"/>
  <c r="E10" i="21" s="1"/>
  <c r="C23" i="21" s="1"/>
  <c r="M9" i="21"/>
  <c r="N9" i="21" s="1"/>
  <c r="G22" i="21" s="1"/>
  <c r="K9" i="21"/>
  <c r="L9" i="21" s="1"/>
  <c r="F22" i="21" s="1"/>
  <c r="I9" i="21"/>
  <c r="J9" i="21"/>
  <c r="E22" i="21" s="1"/>
  <c r="G9" i="21"/>
  <c r="H9" i="21" s="1"/>
  <c r="D22" i="21" s="1"/>
  <c r="D9" i="21"/>
  <c r="E9" i="21" s="1"/>
  <c r="C22" i="21" s="1"/>
  <c r="O8" i="21"/>
  <c r="P8" i="21" s="1"/>
  <c r="H21" i="21" s="1"/>
  <c r="M8" i="21"/>
  <c r="N8" i="21"/>
  <c r="G21" i="21" s="1"/>
  <c r="K8" i="21"/>
  <c r="L8" i="21" s="1"/>
  <c r="F21" i="21" s="1"/>
  <c r="I8" i="21"/>
  <c r="J8" i="21" s="1"/>
  <c r="E21" i="21" s="1"/>
  <c r="G8" i="21"/>
  <c r="H8" i="21" s="1"/>
  <c r="D21" i="21" s="1"/>
  <c r="D8" i="21"/>
  <c r="E8" i="21" s="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 s="1"/>
  <c r="F20" i="21" s="1"/>
  <c r="I7" i="21"/>
  <c r="J7" i="21" s="1"/>
  <c r="E20" i="21" s="1"/>
  <c r="G7" i="21"/>
  <c r="H7" i="21" s="1"/>
  <c r="D20" i="21" s="1"/>
  <c r="D7" i="21"/>
  <c r="E7" i="21" s="1"/>
  <c r="C20" i="21" s="1"/>
  <c r="S6" i="21"/>
  <c r="T6" i="21" s="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 s="1"/>
  <c r="F19" i="21" s="1"/>
  <c r="I6" i="21"/>
  <c r="J6" i="21" s="1"/>
  <c r="E19" i="21" s="1"/>
  <c r="G6" i="21"/>
  <c r="H6" i="21" s="1"/>
  <c r="D19" i="21" s="1"/>
  <c r="D6" i="21"/>
  <c r="E6" i="21" s="1"/>
  <c r="C19" i="21" s="1"/>
  <c r="U5" i="21"/>
  <c r="V5" i="21" s="1"/>
  <c r="K18" i="21" s="1"/>
  <c r="S5" i="21"/>
  <c r="T5" i="21" s="1"/>
  <c r="J18" i="21" s="1"/>
  <c r="Q5" i="21"/>
  <c r="R5" i="21" s="1"/>
  <c r="I18" i="21" s="1"/>
  <c r="O5" i="21"/>
  <c r="P5" i="21" s="1"/>
  <c r="H18" i="21" s="1"/>
  <c r="M5" i="21"/>
  <c r="N5" i="21"/>
  <c r="G18" i="21" s="1"/>
  <c r="K5" i="21"/>
  <c r="L5" i="21" s="1"/>
  <c r="F18" i="21" s="1"/>
  <c r="I5" i="21"/>
  <c r="J5" i="21" s="1"/>
  <c r="E18" i="21" s="1"/>
  <c r="G5" i="21"/>
  <c r="H5" i="21" s="1"/>
  <c r="D18" i="21" s="1"/>
  <c r="D5" i="21"/>
  <c r="E5" i="21" s="1"/>
  <c r="C18" i="21" s="1"/>
  <c r="W4" i="21"/>
  <c r="X4" i="21" s="1"/>
  <c r="L17" i="21" s="1"/>
  <c r="U4" i="21"/>
  <c r="V4" i="21" s="1"/>
  <c r="K17" i="21" s="1"/>
  <c r="S4" i="21"/>
  <c r="T4" i="21" s="1"/>
  <c r="J17" i="21" s="1"/>
  <c r="Q4" i="21"/>
  <c r="R4" i="21" s="1"/>
  <c r="I17" i="21" s="1"/>
  <c r="O4" i="21"/>
  <c r="P4" i="21" s="1"/>
  <c r="H17" i="21" s="1"/>
  <c r="M4" i="21"/>
  <c r="N4" i="21" s="1"/>
  <c r="G17" i="21" s="1"/>
  <c r="K4" i="21"/>
  <c r="L4" i="21" s="1"/>
  <c r="F17" i="21" s="1"/>
  <c r="I4" i="21"/>
  <c r="J4" i="21" s="1"/>
  <c r="E17" i="21" s="1"/>
  <c r="G4" i="21"/>
  <c r="H4" i="21" s="1"/>
  <c r="D17" i="21" s="1"/>
  <c r="D4" i="21"/>
  <c r="E4" i="21" s="1"/>
  <c r="C17" i="21" s="1"/>
  <c r="D13" i="18"/>
  <c r="E13" i="18" s="1"/>
  <c r="C26" i="18" s="1"/>
  <c r="M26" i="18" s="1"/>
  <c r="C38" i="18" s="1"/>
  <c r="J27" i="13" s="1"/>
  <c r="G12" i="18"/>
  <c r="H12" i="18"/>
  <c r="D25" i="18" s="1"/>
  <c r="D12" i="18"/>
  <c r="E12" i="18" s="1"/>
  <c r="C25" i="18" s="1"/>
  <c r="M25" i="18" s="1"/>
  <c r="C37" i="18" s="1"/>
  <c r="J26" i="13" s="1"/>
  <c r="I11" i="18"/>
  <c r="J11" i="18" s="1"/>
  <c r="E24" i="18" s="1"/>
  <c r="G11" i="18"/>
  <c r="H11" i="18" s="1"/>
  <c r="D24" i="18" s="1"/>
  <c r="D11" i="18"/>
  <c r="E11" i="18" s="1"/>
  <c r="C24" i="18" s="1"/>
  <c r="K10" i="18"/>
  <c r="L10" i="18"/>
  <c r="F23" i="18" s="1"/>
  <c r="I10" i="18"/>
  <c r="J10" i="18" s="1"/>
  <c r="E23" i="18" s="1"/>
  <c r="G10" i="18"/>
  <c r="H10" i="18" s="1"/>
  <c r="D23" i="18" s="1"/>
  <c r="D10" i="18"/>
  <c r="E10" i="18" s="1"/>
  <c r="C23" i="18" s="1"/>
  <c r="M9" i="18"/>
  <c r="N9" i="18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/>
  <c r="C22" i="18" s="1"/>
  <c r="O8" i="18"/>
  <c r="P8" i="18" s="1"/>
  <c r="H21" i="18" s="1"/>
  <c r="M8" i="18"/>
  <c r="N8" i="18" s="1"/>
  <c r="G21" i="18" s="1"/>
  <c r="K8" i="18"/>
  <c r="L8" i="18" s="1"/>
  <c r="F21" i="18" s="1"/>
  <c r="I8" i="18"/>
  <c r="J8" i="18"/>
  <c r="E21" i="18" s="1"/>
  <c r="G8" i="18"/>
  <c r="H8" i="18" s="1"/>
  <c r="D21" i="18" s="1"/>
  <c r="D8" i="18"/>
  <c r="E8" i="18" s="1"/>
  <c r="C21" i="18" s="1"/>
  <c r="Q7" i="18"/>
  <c r="R7" i="18" s="1"/>
  <c r="I20" i="18" s="1"/>
  <c r="O7" i="18"/>
  <c r="P7" i="18" s="1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/>
  <c r="D20" i="18" s="1"/>
  <c r="D7" i="18"/>
  <c r="E7" i="18" s="1"/>
  <c r="C20" i="18" s="1"/>
  <c r="S6" i="18"/>
  <c r="T6" i="18" s="1"/>
  <c r="J19" i="18" s="1"/>
  <c r="Q6" i="18"/>
  <c r="R6" i="18" s="1"/>
  <c r="I19" i="18" s="1"/>
  <c r="O6" i="18"/>
  <c r="P6" i="18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 s="1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 s="1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 s="1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 s="1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 s="1"/>
  <c r="E17" i="18" s="1"/>
  <c r="G4" i="18"/>
  <c r="H4" i="18" s="1"/>
  <c r="D17" i="18" s="1"/>
  <c r="D4" i="18"/>
  <c r="E4" i="18" s="1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I11" i="19"/>
  <c r="J11" i="19" s="1"/>
  <c r="E24" i="19" s="1"/>
  <c r="G11" i="19"/>
  <c r="H11" i="19" s="1"/>
  <c r="D24" i="19" s="1"/>
  <c r="D11" i="19"/>
  <c r="E11" i="19" s="1"/>
  <c r="C24" i="19" s="1"/>
  <c r="K10" i="19"/>
  <c r="L10" i="19" s="1"/>
  <c r="F23" i="19" s="1"/>
  <c r="I10" i="19"/>
  <c r="J10" i="19" s="1"/>
  <c r="E23" i="19" s="1"/>
  <c r="G10" i="19"/>
  <c r="H10" i="19" s="1"/>
  <c r="D23" i="19" s="1"/>
  <c r="D10" i="19"/>
  <c r="E10" i="19" s="1"/>
  <c r="C23" i="19" s="1"/>
  <c r="M9" i="19"/>
  <c r="N9" i="19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/>
  <c r="C22" i="19" s="1"/>
  <c r="O8" i="19"/>
  <c r="P8" i="19" s="1"/>
  <c r="H21" i="19" s="1"/>
  <c r="M8" i="19"/>
  <c r="N8" i="19" s="1"/>
  <c r="G21" i="19" s="1"/>
  <c r="K8" i="19"/>
  <c r="L8" i="19" s="1"/>
  <c r="F21" i="19" s="1"/>
  <c r="I8" i="19"/>
  <c r="J8" i="19"/>
  <c r="E21" i="19" s="1"/>
  <c r="G8" i="19"/>
  <c r="H8" i="19" s="1"/>
  <c r="D21" i="19" s="1"/>
  <c r="D8" i="19"/>
  <c r="E8" i="19" s="1"/>
  <c r="C21" i="19" s="1"/>
  <c r="M21" i="19" s="1"/>
  <c r="C33" i="19" s="1"/>
  <c r="I22" i="13" s="1"/>
  <c r="Q7" i="19"/>
  <c r="R7" i="19" s="1"/>
  <c r="I20" i="19" s="1"/>
  <c r="O7" i="19"/>
  <c r="P7" i="19"/>
  <c r="H20" i="19" s="1"/>
  <c r="M7" i="19"/>
  <c r="N7" i="19" s="1"/>
  <c r="G20" i="19" s="1"/>
  <c r="K7" i="19"/>
  <c r="L7" i="19" s="1"/>
  <c r="F20" i="19" s="1"/>
  <c r="I7" i="19"/>
  <c r="J7" i="19" s="1"/>
  <c r="E20" i="19" s="1"/>
  <c r="G7" i="19"/>
  <c r="H7" i="19" s="1"/>
  <c r="D20" i="19" s="1"/>
  <c r="D7" i="19"/>
  <c r="E7" i="19" s="1"/>
  <c r="C20" i="19" s="1"/>
  <c r="S6" i="19"/>
  <c r="T6" i="19" s="1"/>
  <c r="J19" i="19" s="1"/>
  <c r="Q6" i="19"/>
  <c r="R6" i="19" s="1"/>
  <c r="I19" i="19" s="1"/>
  <c r="O6" i="19"/>
  <c r="P6" i="19"/>
  <c r="H19" i="19" s="1"/>
  <c r="M6" i="19"/>
  <c r="N6" i="19" s="1"/>
  <c r="G19" i="19" s="1"/>
  <c r="K6" i="19"/>
  <c r="L6" i="19" s="1"/>
  <c r="F19" i="19" s="1"/>
  <c r="M19" i="19" s="1"/>
  <c r="C31" i="19" s="1"/>
  <c r="I20" i="13" s="1"/>
  <c r="I6" i="19"/>
  <c r="J6" i="19" s="1"/>
  <c r="E19" i="19" s="1"/>
  <c r="G6" i="19"/>
  <c r="H6" i="19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 s="1"/>
  <c r="I18" i="19" s="1"/>
  <c r="O5" i="19"/>
  <c r="P5" i="19" s="1"/>
  <c r="H18" i="19" s="1"/>
  <c r="M5" i="19"/>
  <c r="N5" i="19" s="1"/>
  <c r="G18" i="19" s="1"/>
  <c r="K5" i="19"/>
  <c r="L5" i="19" s="1"/>
  <c r="F18" i="19" s="1"/>
  <c r="I5" i="19"/>
  <c r="J5" i="19" s="1"/>
  <c r="E18" i="19" s="1"/>
  <c r="G5" i="19"/>
  <c r="H5" i="19" s="1"/>
  <c r="D18" i="19" s="1"/>
  <c r="D5" i="19"/>
  <c r="E5" i="19" s="1"/>
  <c r="C18" i="19" s="1"/>
  <c r="W4" i="19"/>
  <c r="X4" i="19" s="1"/>
  <c r="L17" i="19" s="1"/>
  <c r="U4" i="19"/>
  <c r="V4" i="19"/>
  <c r="K17" i="19" s="1"/>
  <c r="S4" i="19"/>
  <c r="T4" i="19" s="1"/>
  <c r="J17" i="19" s="1"/>
  <c r="Q4" i="19"/>
  <c r="R4" i="19" s="1"/>
  <c r="I17" i="19" s="1"/>
  <c r="O4" i="19"/>
  <c r="P4" i="19" s="1"/>
  <c r="H17" i="19" s="1"/>
  <c r="M4" i="19"/>
  <c r="N4" i="19" s="1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 s="1"/>
  <c r="C17" i="19" s="1"/>
  <c r="D13" i="15"/>
  <c r="E13" i="15" s="1"/>
  <c r="C26" i="15" s="1"/>
  <c r="M26" i="15" s="1"/>
  <c r="C38" i="15" s="1"/>
  <c r="H27" i="13" s="1"/>
  <c r="G12" i="15"/>
  <c r="H12" i="15"/>
  <c r="D25" i="15" s="1"/>
  <c r="D12" i="15"/>
  <c r="E12" i="15" s="1"/>
  <c r="C25" i="15" s="1"/>
  <c r="I11" i="15"/>
  <c r="J11" i="15" s="1"/>
  <c r="E24" i="15" s="1"/>
  <c r="G11" i="15"/>
  <c r="H11" i="15" s="1"/>
  <c r="D24" i="15" s="1"/>
  <c r="D11" i="15"/>
  <c r="E11" i="15"/>
  <c r="C24" i="15" s="1"/>
  <c r="K10" i="15"/>
  <c r="L10" i="15" s="1"/>
  <c r="F23" i="15" s="1"/>
  <c r="I10" i="15"/>
  <c r="J10" i="15" s="1"/>
  <c r="E23" i="15" s="1"/>
  <c r="G10" i="15"/>
  <c r="H10" i="15" s="1"/>
  <c r="D23" i="15" s="1"/>
  <c r="M23" i="15" s="1"/>
  <c r="C35" i="15" s="1"/>
  <c r="H24" i="13" s="1"/>
  <c r="D10" i="15"/>
  <c r="E10" i="15" s="1"/>
  <c r="C23" i="15" s="1"/>
  <c r="M9" i="15"/>
  <c r="N9" i="15" s="1"/>
  <c r="G22" i="15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M22" i="15" s="1"/>
  <c r="C34" i="15" s="1"/>
  <c r="H23" i="13" s="1"/>
  <c r="O8" i="15"/>
  <c r="P8" i="15" s="1"/>
  <c r="H21" i="15" s="1"/>
  <c r="M8" i="15"/>
  <c r="N8" i="15" s="1"/>
  <c r="G21" i="15" s="1"/>
  <c r="K8" i="15"/>
  <c r="L8" i="15" s="1"/>
  <c r="F21" i="15" s="1"/>
  <c r="I8" i="15"/>
  <c r="J8" i="15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 s="1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 s="1"/>
  <c r="D20" i="15" s="1"/>
  <c r="D7" i="15"/>
  <c r="E7" i="15" s="1"/>
  <c r="C20" i="15" s="1"/>
  <c r="S6" i="15"/>
  <c r="T6" i="15" s="1"/>
  <c r="J19" i="15" s="1"/>
  <c r="Q6" i="15"/>
  <c r="R6" i="15" s="1"/>
  <c r="I19" i="15" s="1"/>
  <c r="O6" i="15"/>
  <c r="P6" i="15" s="1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 s="1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 s="1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/>
  <c r="C17" i="15" s="1"/>
  <c r="D13" i="16"/>
  <c r="E13" i="16" s="1"/>
  <c r="C26" i="16" s="1"/>
  <c r="M26" i="16" s="1"/>
  <c r="C38" i="16" s="1"/>
  <c r="G27" i="13" s="1"/>
  <c r="G12" i="16"/>
  <c r="H12" i="16"/>
  <c r="D25" i="16" s="1"/>
  <c r="D12" i="16"/>
  <c r="E12" i="16" s="1"/>
  <c r="C25" i="16" s="1"/>
  <c r="I11" i="16"/>
  <c r="J11" i="16" s="1"/>
  <c r="E24" i="16" s="1"/>
  <c r="G11" i="16"/>
  <c r="H11" i="16" s="1"/>
  <c r="D24" i="16" s="1"/>
  <c r="D11" i="16"/>
  <c r="E11" i="16" s="1"/>
  <c r="C24" i="16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 s="1"/>
  <c r="C23" i="16" s="1"/>
  <c r="M9" i="16"/>
  <c r="N9" i="16" s="1"/>
  <c r="G22" i="16" s="1"/>
  <c r="K9" i="16"/>
  <c r="L9" i="16" s="1"/>
  <c r="F22" i="16" s="1"/>
  <c r="I9" i="16"/>
  <c r="J9" i="16" s="1"/>
  <c r="E22" i="16" s="1"/>
  <c r="G9" i="16"/>
  <c r="H9" i="16" s="1"/>
  <c r="D22" i="16" s="1"/>
  <c r="D9" i="16"/>
  <c r="E9" i="16" s="1"/>
  <c r="C22" i="16" s="1"/>
  <c r="O8" i="16"/>
  <c r="P8" i="16" s="1"/>
  <c r="H21" i="16" s="1"/>
  <c r="M8" i="16"/>
  <c r="N8" i="16" s="1"/>
  <c r="G21" i="16" s="1"/>
  <c r="K8" i="16"/>
  <c r="L8" i="16" s="1"/>
  <c r="F21" i="16" s="1"/>
  <c r="I8" i="16"/>
  <c r="J8" i="16" s="1"/>
  <c r="E21" i="16" s="1"/>
  <c r="G8" i="16"/>
  <c r="H8" i="16" s="1"/>
  <c r="D21" i="16" s="1"/>
  <c r="D8" i="16"/>
  <c r="E8" i="16" s="1"/>
  <c r="C21" i="16" s="1"/>
  <c r="Q7" i="16"/>
  <c r="R7" i="16" s="1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/>
  <c r="E20" i="16" s="1"/>
  <c r="G7" i="16"/>
  <c r="H7" i="16" s="1"/>
  <c r="D20" i="16" s="1"/>
  <c r="D7" i="16"/>
  <c r="E7" i="16" s="1"/>
  <c r="C20" i="16" s="1"/>
  <c r="S6" i="16"/>
  <c r="T6" i="16" s="1"/>
  <c r="J19" i="16" s="1"/>
  <c r="Q6" i="16"/>
  <c r="R6" i="16" s="1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/>
  <c r="E19" i="16" s="1"/>
  <c r="G6" i="16"/>
  <c r="H6" i="16" s="1"/>
  <c r="D19" i="16" s="1"/>
  <c r="D6" i="16"/>
  <c r="E6" i="16" s="1"/>
  <c r="C19" i="16" s="1"/>
  <c r="U5" i="16"/>
  <c r="V5" i="16" s="1"/>
  <c r="K18" i="16" s="1"/>
  <c r="S5" i="16"/>
  <c r="T5" i="16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 s="1"/>
  <c r="F18" i="16" s="1"/>
  <c r="I5" i="16"/>
  <c r="J5" i="16" s="1"/>
  <c r="E18" i="16" s="1"/>
  <c r="G5" i="16"/>
  <c r="H5" i="16" s="1"/>
  <c r="D18" i="16" s="1"/>
  <c r="D5" i="16"/>
  <c r="E5" i="16" s="1"/>
  <c r="C18" i="16" s="1"/>
  <c r="W4" i="16"/>
  <c r="X4" i="16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/>
  <c r="H17" i="16" s="1"/>
  <c r="M4" i="16"/>
  <c r="N4" i="16" s="1"/>
  <c r="G17" i="16" s="1"/>
  <c r="K4" i="16"/>
  <c r="L4" i="16" s="1"/>
  <c r="F17" i="16" s="1"/>
  <c r="I4" i="16"/>
  <c r="J4" i="16" s="1"/>
  <c r="E17" i="16" s="1"/>
  <c r="G4" i="16"/>
  <c r="H4" i="16" s="1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 s="1"/>
  <c r="C25" i="17" s="1"/>
  <c r="M25" i="17" s="1"/>
  <c r="C37" i="17" s="1"/>
  <c r="F26" i="13" s="1"/>
  <c r="I11" i="17"/>
  <c r="J11" i="17" s="1"/>
  <c r="E24" i="17" s="1"/>
  <c r="G11" i="17"/>
  <c r="H11" i="17" s="1"/>
  <c r="D24" i="17" s="1"/>
  <c r="D11" i="17"/>
  <c r="E11" i="17" s="1"/>
  <c r="C24" i="17" s="1"/>
  <c r="K10" i="17"/>
  <c r="L10" i="17" s="1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 s="1"/>
  <c r="G22" i="17" s="1"/>
  <c r="K9" i="17"/>
  <c r="L9" i="17" s="1"/>
  <c r="F22" i="17" s="1"/>
  <c r="I9" i="17"/>
  <c r="J9" i="17" s="1"/>
  <c r="E22" i="17" s="1"/>
  <c r="G9" i="17"/>
  <c r="H9" i="17" s="1"/>
  <c r="D22" i="17" s="1"/>
  <c r="D9" i="17"/>
  <c r="E9" i="17" s="1"/>
  <c r="C22" i="17" s="1"/>
  <c r="O8" i="17"/>
  <c r="P8" i="17" s="1"/>
  <c r="H21" i="17" s="1"/>
  <c r="M8" i="17"/>
  <c r="N8" i="17" s="1"/>
  <c r="G21" i="17" s="1"/>
  <c r="K8" i="17"/>
  <c r="L8" i="17" s="1"/>
  <c r="F21" i="17" s="1"/>
  <c r="I8" i="17"/>
  <c r="J8" i="17"/>
  <c r="E21" i="17" s="1"/>
  <c r="G8" i="17"/>
  <c r="H8" i="17" s="1"/>
  <c r="D21" i="17" s="1"/>
  <c r="D8" i="17"/>
  <c r="E8" i="17" s="1"/>
  <c r="C21" i="17" s="1"/>
  <c r="Q7" i="17"/>
  <c r="R7" i="17" s="1"/>
  <c r="I20" i="17" s="1"/>
  <c r="O7" i="17"/>
  <c r="P7" i="17" s="1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/>
  <c r="D20" i="17" s="1"/>
  <c r="D7" i="17"/>
  <c r="E7" i="17" s="1"/>
  <c r="C20" i="17" s="1"/>
  <c r="S6" i="17"/>
  <c r="T6" i="17" s="1"/>
  <c r="J19" i="17" s="1"/>
  <c r="Q6" i="17"/>
  <c r="R6" i="17" s="1"/>
  <c r="I19" i="17" s="1"/>
  <c r="O6" i="17"/>
  <c r="P6" i="17"/>
  <c r="H19" i="17" s="1"/>
  <c r="M6" i="17"/>
  <c r="N6" i="17" s="1"/>
  <c r="G19" i="17" s="1"/>
  <c r="K6" i="17"/>
  <c r="L6" i="17" s="1"/>
  <c r="F19" i="17" s="1"/>
  <c r="I6" i="17"/>
  <c r="J6" i="17" s="1"/>
  <c r="E19" i="17" s="1"/>
  <c r="G6" i="17"/>
  <c r="H6" i="17" s="1"/>
  <c r="D19" i="17" s="1"/>
  <c r="D6" i="17"/>
  <c r="E6" i="17" s="1"/>
  <c r="C19" i="17" s="1"/>
  <c r="U5" i="17"/>
  <c r="V5" i="17" s="1"/>
  <c r="K18" i="17" s="1"/>
  <c r="S5" i="17"/>
  <c r="T5" i="17" s="1"/>
  <c r="J18" i="17" s="1"/>
  <c r="Q5" i="17"/>
  <c r="R5" i="17"/>
  <c r="I18" i="17" s="1"/>
  <c r="O5" i="17"/>
  <c r="P5" i="17" s="1"/>
  <c r="H18" i="17" s="1"/>
  <c r="M5" i="17"/>
  <c r="N5" i="17" s="1"/>
  <c r="G18" i="17" s="1"/>
  <c r="K5" i="17"/>
  <c r="L5" i="17" s="1"/>
  <c r="F18" i="17" s="1"/>
  <c r="I5" i="17"/>
  <c r="J5" i="17"/>
  <c r="E18" i="17" s="1"/>
  <c r="G5" i="17"/>
  <c r="H5" i="17" s="1"/>
  <c r="D18" i="17" s="1"/>
  <c r="D5" i="17"/>
  <c r="E5" i="17" s="1"/>
  <c r="C18" i="17" s="1"/>
  <c r="W4" i="17"/>
  <c r="X4" i="17" s="1"/>
  <c r="L17" i="17" s="1"/>
  <c r="U4" i="17"/>
  <c r="V4" i="17" s="1"/>
  <c r="K17" i="17" s="1"/>
  <c r="S4" i="17"/>
  <c r="T4" i="17" s="1"/>
  <c r="J17" i="17" s="1"/>
  <c r="Q4" i="17"/>
  <c r="R4" i="17" s="1"/>
  <c r="I17" i="17" s="1"/>
  <c r="O4" i="17"/>
  <c r="P4" i="17" s="1"/>
  <c r="H17" i="17" s="1"/>
  <c r="M4" i="17"/>
  <c r="N4" i="17" s="1"/>
  <c r="G17" i="17" s="1"/>
  <c r="K4" i="17"/>
  <c r="L4" i="17" s="1"/>
  <c r="F17" i="17" s="1"/>
  <c r="I4" i="17"/>
  <c r="J4" i="17" s="1"/>
  <c r="E17" i="17" s="1"/>
  <c r="G4" i="17"/>
  <c r="H4" i="17" s="1"/>
  <c r="D17" i="17" s="1"/>
  <c r="D4" i="17"/>
  <c r="E4" i="17" s="1"/>
  <c r="C17" i="17" s="1"/>
  <c r="M4" i="13"/>
  <c r="D13" i="14"/>
  <c r="E13" i="14" s="1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 s="1"/>
  <c r="D24" i="14" s="1"/>
  <c r="M24" i="14" s="1"/>
  <c r="C36" i="14" s="1"/>
  <c r="L12" i="13" s="1"/>
  <c r="D11" i="14"/>
  <c r="E11" i="14" s="1"/>
  <c r="C24" i="14" s="1"/>
  <c r="K10" i="14"/>
  <c r="L10" i="14" s="1"/>
  <c r="F23" i="14" s="1"/>
  <c r="M23" i="14" s="1"/>
  <c r="C35" i="14" s="1"/>
  <c r="L11" i="13" s="1"/>
  <c r="I10" i="14"/>
  <c r="J10" i="14" s="1"/>
  <c r="E23" i="14" s="1"/>
  <c r="G10" i="14"/>
  <c r="H10" i="14"/>
  <c r="D23" i="14" s="1"/>
  <c r="D10" i="14"/>
  <c r="E10" i="14" s="1"/>
  <c r="C23" i="14" s="1"/>
  <c r="M9" i="14"/>
  <c r="N9" i="14" s="1"/>
  <c r="G22" i="14" s="1"/>
  <c r="K9" i="14"/>
  <c r="L9" i="14" s="1"/>
  <c r="F22" i="14" s="1"/>
  <c r="I9" i="14"/>
  <c r="J9" i="14" s="1"/>
  <c r="E22" i="14" s="1"/>
  <c r="G9" i="14"/>
  <c r="H9" i="14" s="1"/>
  <c r="D22" i="14" s="1"/>
  <c r="D9" i="14"/>
  <c r="E9" i="14" s="1"/>
  <c r="C22" i="14" s="1"/>
  <c r="O8" i="14"/>
  <c r="P8" i="14" s="1"/>
  <c r="H21" i="14" s="1"/>
  <c r="M8" i="14"/>
  <c r="N8" i="14" s="1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/>
  <c r="C21" i="14" s="1"/>
  <c r="Q7" i="14"/>
  <c r="R7" i="14" s="1"/>
  <c r="I20" i="14" s="1"/>
  <c r="O7" i="14"/>
  <c r="P7" i="14" s="1"/>
  <c r="H20" i="14" s="1"/>
  <c r="M7" i="14"/>
  <c r="N7" i="14" s="1"/>
  <c r="G20" i="14" s="1"/>
  <c r="M20" i="14" s="1"/>
  <c r="C32" i="14" s="1"/>
  <c r="L8" i="13" s="1"/>
  <c r="K7" i="14"/>
  <c r="L7" i="14" s="1"/>
  <c r="F20" i="14" s="1"/>
  <c r="I7" i="14"/>
  <c r="J7" i="14" s="1"/>
  <c r="E20" i="14" s="1"/>
  <c r="G7" i="14"/>
  <c r="H7" i="14" s="1"/>
  <c r="D20" i="14" s="1"/>
  <c r="D7" i="14"/>
  <c r="E7" i="14" s="1"/>
  <c r="C20" i="14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D6" i="14"/>
  <c r="E6" i="14" s="1"/>
  <c r="C19" i="14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M18" i="14" s="1"/>
  <c r="C30" i="14" s="1"/>
  <c r="L6" i="13" s="1"/>
  <c r="W4" i="14"/>
  <c r="X4" i="14" s="1"/>
  <c r="L17" i="14" s="1"/>
  <c r="U4" i="14"/>
  <c r="V4" i="14" s="1"/>
  <c r="K17" i="14" s="1"/>
  <c r="S4" i="14"/>
  <c r="T4" i="14" s="1"/>
  <c r="J17" i="14" s="1"/>
  <c r="Q4" i="14"/>
  <c r="R4" i="14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 s="1"/>
  <c r="E17" i="14" s="1"/>
  <c r="G4" i="14"/>
  <c r="H4" i="14" s="1"/>
  <c r="D17" i="14" s="1"/>
  <c r="D4" i="14"/>
  <c r="E4" i="14" s="1"/>
  <c r="C17" i="14" s="1"/>
  <c r="D13" i="12"/>
  <c r="E13" i="12" s="1"/>
  <c r="C26" i="12" s="1"/>
  <c r="C38" i="12" s="1"/>
  <c r="E27" i="13" s="1"/>
  <c r="G12" i="12"/>
  <c r="H12" i="12" s="1"/>
  <c r="D25" i="12" s="1"/>
  <c r="D12" i="12"/>
  <c r="E12" i="12" s="1"/>
  <c r="C25" i="12" s="1"/>
  <c r="I11" i="12"/>
  <c r="J11" i="12" s="1"/>
  <c r="E24" i="12" s="1"/>
  <c r="G11" i="12"/>
  <c r="H11" i="12" s="1"/>
  <c r="D24" i="12" s="1"/>
  <c r="D11" i="12"/>
  <c r="E11" i="12" s="1"/>
  <c r="C24" i="12" s="1"/>
  <c r="K10" i="12"/>
  <c r="L10" i="12" s="1"/>
  <c r="F23" i="12" s="1"/>
  <c r="I10" i="12"/>
  <c r="J10" i="12" s="1"/>
  <c r="E23" i="12" s="1"/>
  <c r="G10" i="12"/>
  <c r="H10" i="12" s="1"/>
  <c r="D23" i="12" s="1"/>
  <c r="D10" i="12"/>
  <c r="E10" i="12" s="1"/>
  <c r="C23" i="12" s="1"/>
  <c r="M9" i="12"/>
  <c r="N9" i="12" s="1"/>
  <c r="G22" i="12" s="1"/>
  <c r="K9" i="12"/>
  <c r="L9" i="12" s="1"/>
  <c r="F22" i="12" s="1"/>
  <c r="I9" i="12"/>
  <c r="J9" i="12" s="1"/>
  <c r="E22" i="12" s="1"/>
  <c r="G9" i="12"/>
  <c r="H9" i="12" s="1"/>
  <c r="D22" i="12" s="1"/>
  <c r="D9" i="12"/>
  <c r="E9" i="12" s="1"/>
  <c r="C22" i="12" s="1"/>
  <c r="O8" i="12"/>
  <c r="P8" i="12" s="1"/>
  <c r="H21" i="12" s="1"/>
  <c r="M8" i="12"/>
  <c r="N8" i="12" s="1"/>
  <c r="G21" i="12" s="1"/>
  <c r="K8" i="12"/>
  <c r="L8" i="12" s="1"/>
  <c r="F21" i="12" s="1"/>
  <c r="I8" i="12"/>
  <c r="J8" i="12" s="1"/>
  <c r="E21" i="12" s="1"/>
  <c r="G8" i="12"/>
  <c r="H8" i="12" s="1"/>
  <c r="D21" i="12" s="1"/>
  <c r="D8" i="12"/>
  <c r="E8" i="12" s="1"/>
  <c r="C21" i="12" s="1"/>
  <c r="C33" i="12" s="1"/>
  <c r="E22" i="13" s="1"/>
  <c r="Q7" i="12"/>
  <c r="R7" i="12" s="1"/>
  <c r="I20" i="12" s="1"/>
  <c r="O7" i="12"/>
  <c r="P7" i="12" s="1"/>
  <c r="H20" i="12" s="1"/>
  <c r="M7" i="12"/>
  <c r="N7" i="12" s="1"/>
  <c r="G20" i="12" s="1"/>
  <c r="K7" i="12"/>
  <c r="L7" i="12" s="1"/>
  <c r="F20" i="12" s="1"/>
  <c r="I7" i="12"/>
  <c r="J7" i="12" s="1"/>
  <c r="E20" i="12" s="1"/>
  <c r="G7" i="12"/>
  <c r="H7" i="12" s="1"/>
  <c r="D20" i="12" s="1"/>
  <c r="D7" i="12"/>
  <c r="E7" i="12" s="1"/>
  <c r="C20" i="12" s="1"/>
  <c r="S6" i="12"/>
  <c r="T6" i="12"/>
  <c r="J19" i="12" s="1"/>
  <c r="Q6" i="12"/>
  <c r="R6" i="12" s="1"/>
  <c r="I19" i="12" s="1"/>
  <c r="O6" i="12"/>
  <c r="P6" i="12" s="1"/>
  <c r="H19" i="12" s="1"/>
  <c r="M6" i="12"/>
  <c r="N6" i="12" s="1"/>
  <c r="G19" i="12" s="1"/>
  <c r="K6" i="12"/>
  <c r="L6" i="12"/>
  <c r="F19" i="12" s="1"/>
  <c r="I6" i="12"/>
  <c r="J6" i="12" s="1"/>
  <c r="E19" i="12" s="1"/>
  <c r="G6" i="12"/>
  <c r="H6" i="12" s="1"/>
  <c r="D19" i="12" s="1"/>
  <c r="D6" i="12"/>
  <c r="E6" i="12" s="1"/>
  <c r="C19" i="12" s="1"/>
  <c r="U5" i="12"/>
  <c r="V5" i="12" s="1"/>
  <c r="K18" i="12" s="1"/>
  <c r="S5" i="12"/>
  <c r="T5" i="12" s="1"/>
  <c r="J18" i="12" s="1"/>
  <c r="Q5" i="12"/>
  <c r="R5" i="12" s="1"/>
  <c r="I18" i="12" s="1"/>
  <c r="O5" i="12"/>
  <c r="P5" i="12" s="1"/>
  <c r="H18" i="12" s="1"/>
  <c r="M5" i="12"/>
  <c r="N5" i="12"/>
  <c r="G18" i="12" s="1"/>
  <c r="K5" i="12"/>
  <c r="L5" i="12" s="1"/>
  <c r="F18" i="12" s="1"/>
  <c r="I5" i="12"/>
  <c r="J5" i="12" s="1"/>
  <c r="E18" i="12" s="1"/>
  <c r="G5" i="12"/>
  <c r="H5" i="12" s="1"/>
  <c r="D18" i="12" s="1"/>
  <c r="D5" i="12"/>
  <c r="E5" i="12" s="1"/>
  <c r="C18" i="12" s="1"/>
  <c r="W4" i="12"/>
  <c r="X4" i="12" s="1"/>
  <c r="L17" i="12" s="1"/>
  <c r="U4" i="12"/>
  <c r="V4" i="12" s="1"/>
  <c r="K17" i="12" s="1"/>
  <c r="S4" i="12"/>
  <c r="T4" i="12" s="1"/>
  <c r="J17" i="12" s="1"/>
  <c r="Q4" i="12"/>
  <c r="R4" i="12"/>
  <c r="I17" i="12" s="1"/>
  <c r="O4" i="12"/>
  <c r="P4" i="12" s="1"/>
  <c r="H17" i="12" s="1"/>
  <c r="M4" i="12"/>
  <c r="N4" i="12" s="1"/>
  <c r="G17" i="12" s="1"/>
  <c r="K4" i="12"/>
  <c r="L4" i="12" s="1"/>
  <c r="F17" i="12" s="1"/>
  <c r="I4" i="12"/>
  <c r="J4" i="12"/>
  <c r="E17" i="12" s="1"/>
  <c r="G4" i="12"/>
  <c r="H4" i="12" s="1"/>
  <c r="D17" i="12" s="1"/>
  <c r="D4" i="12"/>
  <c r="E4" i="12" s="1"/>
  <c r="C17" i="12" s="1"/>
  <c r="D13" i="11"/>
  <c r="E13" i="11" s="1"/>
  <c r="C26" i="11" s="1"/>
  <c r="M26" i="11" s="1"/>
  <c r="C38" i="11" s="1"/>
  <c r="D27" i="13" s="1"/>
  <c r="G12" i="11"/>
  <c r="H12" i="11" s="1"/>
  <c r="D25" i="11" s="1"/>
  <c r="D12" i="11"/>
  <c r="E12" i="11" s="1"/>
  <c r="C25" i="11" s="1"/>
  <c r="I11" i="11"/>
  <c r="J11" i="11" s="1"/>
  <c r="E24" i="11" s="1"/>
  <c r="G11" i="11"/>
  <c r="H11" i="11" s="1"/>
  <c r="D24" i="11" s="1"/>
  <c r="D11" i="11"/>
  <c r="E11" i="11" s="1"/>
  <c r="C24" i="11" s="1"/>
  <c r="K10" i="11"/>
  <c r="L10" i="11" s="1"/>
  <c r="F23" i="11" s="1"/>
  <c r="I10" i="11"/>
  <c r="J10" i="11" s="1"/>
  <c r="E23" i="11" s="1"/>
  <c r="M23" i="11" s="1"/>
  <c r="C35" i="11" s="1"/>
  <c r="D24" i="13" s="1"/>
  <c r="G10" i="11"/>
  <c r="H10" i="11" s="1"/>
  <c r="D23" i="11" s="1"/>
  <c r="D10" i="11"/>
  <c r="E10" i="11"/>
  <c r="C23" i="11" s="1"/>
  <c r="M9" i="11"/>
  <c r="N9" i="11" s="1"/>
  <c r="G22" i="11" s="1"/>
  <c r="K9" i="11"/>
  <c r="L9" i="11" s="1"/>
  <c r="F22" i="11" s="1"/>
  <c r="I9" i="11"/>
  <c r="J9" i="11" s="1"/>
  <c r="E22" i="11" s="1"/>
  <c r="G9" i="11"/>
  <c r="H9" i="11" s="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 s="1"/>
  <c r="F21" i="11" s="1"/>
  <c r="I8" i="11"/>
  <c r="J8" i="11" s="1"/>
  <c r="E21" i="11" s="1"/>
  <c r="G8" i="11"/>
  <c r="H8" i="11" s="1"/>
  <c r="D21" i="11" s="1"/>
  <c r="D8" i="11"/>
  <c r="E8" i="11" s="1"/>
  <c r="C21" i="11" s="1"/>
  <c r="Q7" i="11"/>
  <c r="R7" i="1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/>
  <c r="E20" i="11" s="1"/>
  <c r="G7" i="11"/>
  <c r="H7" i="11" s="1"/>
  <c r="D20" i="11" s="1"/>
  <c r="D7" i="11"/>
  <c r="E7" i="11" s="1"/>
  <c r="C20" i="11" s="1"/>
  <c r="S6" i="11"/>
  <c r="T6" i="11" s="1"/>
  <c r="J19" i="11" s="1"/>
  <c r="Q6" i="11"/>
  <c r="R6" i="11" s="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/>
  <c r="E19" i="11" s="1"/>
  <c r="G6" i="11"/>
  <c r="H6" i="11" s="1"/>
  <c r="D19" i="11" s="1"/>
  <c r="D6" i="11"/>
  <c r="E6" i="11" s="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/>
  <c r="F18" i="11" s="1"/>
  <c r="I5" i="11"/>
  <c r="J5" i="11" s="1"/>
  <c r="E18" i="11" s="1"/>
  <c r="G5" i="11"/>
  <c r="H5" i="11" s="1"/>
  <c r="D18" i="11" s="1"/>
  <c r="D5" i="11"/>
  <c r="E5" i="11" s="1"/>
  <c r="C18" i="11" s="1"/>
  <c r="W4" i="11"/>
  <c r="X4" i="1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 s="1"/>
  <c r="H17" i="11" s="1"/>
  <c r="M4" i="11"/>
  <c r="N4" i="11" s="1"/>
  <c r="G17" i="11" s="1"/>
  <c r="K4" i="11"/>
  <c r="L4" i="11" s="1"/>
  <c r="F17" i="11" s="1"/>
  <c r="I4" i="11"/>
  <c r="J4" i="11" s="1"/>
  <c r="E17" i="11" s="1"/>
  <c r="G4" i="11"/>
  <c r="H4" i="11" s="1"/>
  <c r="D17" i="11" s="1"/>
  <c r="D4" i="11"/>
  <c r="E4" i="11" s="1"/>
  <c r="C17" i="11" s="1"/>
  <c r="D13" i="10"/>
  <c r="E13" i="10" s="1"/>
  <c r="C26" i="10" s="1"/>
  <c r="M26" i="10" s="1"/>
  <c r="C38" i="10" s="1"/>
  <c r="C27" i="13" s="1"/>
  <c r="G12" i="10"/>
  <c r="H12" i="10" s="1"/>
  <c r="D25" i="10" s="1"/>
  <c r="D12" i="10"/>
  <c r="E12" i="10"/>
  <c r="C25" i="10" s="1"/>
  <c r="M25" i="10" s="1"/>
  <c r="C37" i="10" s="1"/>
  <c r="C26" i="13" s="1"/>
  <c r="I11" i="10"/>
  <c r="J11" i="10" s="1"/>
  <c r="E24" i="10" s="1"/>
  <c r="G11" i="10"/>
  <c r="H11" i="10" s="1"/>
  <c r="D24" i="10" s="1"/>
  <c r="D11" i="10"/>
  <c r="E11" i="10" s="1"/>
  <c r="C24" i="10" s="1"/>
  <c r="K10" i="10"/>
  <c r="L10" i="10" s="1"/>
  <c r="F23" i="10" s="1"/>
  <c r="I10" i="10"/>
  <c r="J10" i="10" s="1"/>
  <c r="E23" i="10" s="1"/>
  <c r="G10" i="10"/>
  <c r="H10" i="10" s="1"/>
  <c r="D23" i="10" s="1"/>
  <c r="D10" i="10"/>
  <c r="E10" i="10" s="1"/>
  <c r="C23" i="10" s="1"/>
  <c r="M9" i="10"/>
  <c r="N9" i="10" s="1"/>
  <c r="G22" i="10" s="1"/>
  <c r="K9" i="10"/>
  <c r="L9" i="10" s="1"/>
  <c r="F22" i="10" s="1"/>
  <c r="I9" i="10"/>
  <c r="J9" i="10" s="1"/>
  <c r="E22" i="10" s="1"/>
  <c r="G9" i="10"/>
  <c r="H9" i="10" s="1"/>
  <c r="D22" i="10" s="1"/>
  <c r="D9" i="10"/>
  <c r="E9" i="10"/>
  <c r="C22" i="10" s="1"/>
  <c r="O8" i="10"/>
  <c r="P8" i="10" s="1"/>
  <c r="H21" i="10" s="1"/>
  <c r="M8" i="10"/>
  <c r="N8" i="10" s="1"/>
  <c r="G21" i="10" s="1"/>
  <c r="K8" i="10"/>
  <c r="L8" i="10" s="1"/>
  <c r="F21" i="10" s="1"/>
  <c r="I8" i="10"/>
  <c r="J8" i="10" s="1"/>
  <c r="E21" i="10" s="1"/>
  <c r="G8" i="10"/>
  <c r="H8" i="10" s="1"/>
  <c r="D21" i="10" s="1"/>
  <c r="D8" i="10"/>
  <c r="E8" i="10" s="1"/>
  <c r="C21" i="10" s="1"/>
  <c r="Q7" i="10"/>
  <c r="R7" i="10" s="1"/>
  <c r="I20" i="10" s="1"/>
  <c r="O7" i="10"/>
  <c r="P7" i="10" s="1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/>
  <c r="D20" i="10" s="1"/>
  <c r="D7" i="10"/>
  <c r="E7" i="10" s="1"/>
  <c r="C20" i="10" s="1"/>
  <c r="S6" i="10"/>
  <c r="T6" i="10" s="1"/>
  <c r="J19" i="10" s="1"/>
  <c r="Q6" i="10"/>
  <c r="R6" i="10" s="1"/>
  <c r="I19" i="10" s="1"/>
  <c r="O6" i="10"/>
  <c r="P6" i="10" s="1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/>
  <c r="D19" i="10" s="1"/>
  <c r="D6" i="10"/>
  <c r="E6" i="10" s="1"/>
  <c r="C19" i="10" s="1"/>
  <c r="U5" i="10"/>
  <c r="V5" i="10" s="1"/>
  <c r="K18" i="10" s="1"/>
  <c r="S5" i="10"/>
  <c r="T5" i="10" s="1"/>
  <c r="J18" i="10" s="1"/>
  <c r="Q5" i="10"/>
  <c r="R5" i="10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/>
  <c r="E18" i="10" s="1"/>
  <c r="G5" i="10"/>
  <c r="H5" i="10" s="1"/>
  <c r="D18" i="10" s="1"/>
  <c r="D5" i="10"/>
  <c r="E5" i="10" s="1"/>
  <c r="C18" i="10" s="1"/>
  <c r="W4" i="10"/>
  <c r="X4" i="10" s="1"/>
  <c r="L17" i="10" s="1"/>
  <c r="U4" i="10"/>
  <c r="V4" i="10" s="1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/>
  <c r="G17" i="10" s="1"/>
  <c r="K4" i="10"/>
  <c r="L4" i="10" s="1"/>
  <c r="F17" i="10" s="1"/>
  <c r="I4" i="10"/>
  <c r="J4" i="10" s="1"/>
  <c r="E17" i="10" s="1"/>
  <c r="G4" i="10"/>
  <c r="H4" i="10" s="1"/>
  <c r="D17" i="10" s="1"/>
  <c r="D4" i="10"/>
  <c r="E4" i="10" s="1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G11" i="9"/>
  <c r="H11" i="9" s="1"/>
  <c r="D24" i="9" s="1"/>
  <c r="D11" i="9"/>
  <c r="E11" i="9" s="1"/>
  <c r="C24" i="9" s="1"/>
  <c r="K10" i="9"/>
  <c r="L10" i="9" s="1"/>
  <c r="F23" i="9" s="1"/>
  <c r="I10" i="9"/>
  <c r="J10" i="9" s="1"/>
  <c r="E23" i="9" s="1"/>
  <c r="G10" i="9"/>
  <c r="H10" i="9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 s="1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 s="1"/>
  <c r="G21" i="9" s="1"/>
  <c r="K8" i="9"/>
  <c r="L8" i="9" s="1"/>
  <c r="F21" i="9" s="1"/>
  <c r="I8" i="9"/>
  <c r="J8" i="9"/>
  <c r="E21" i="9" s="1"/>
  <c r="G8" i="9"/>
  <c r="H8" i="9" s="1"/>
  <c r="D21" i="9" s="1"/>
  <c r="D8" i="9"/>
  <c r="E8" i="9" s="1"/>
  <c r="C21" i="9" s="1"/>
  <c r="Q7" i="9"/>
  <c r="R7" i="9" s="1"/>
  <c r="I20" i="9" s="1"/>
  <c r="O7" i="9"/>
  <c r="P7" i="9" s="1"/>
  <c r="H20" i="9" s="1"/>
  <c r="M7" i="9"/>
  <c r="N7" i="9" s="1"/>
  <c r="G20" i="9" s="1"/>
  <c r="K7" i="9"/>
  <c r="L7" i="9" s="1"/>
  <c r="F20" i="9" s="1"/>
  <c r="I7" i="9"/>
  <c r="J7" i="9" s="1"/>
  <c r="E20" i="9" s="1"/>
  <c r="G7" i="9"/>
  <c r="H7" i="9" s="1"/>
  <c r="D20" i="9" s="1"/>
  <c r="D7" i="9"/>
  <c r="E7" i="9" s="1"/>
  <c r="C20" i="9" s="1"/>
  <c r="S6" i="9"/>
  <c r="T6" i="9" s="1"/>
  <c r="J19" i="9" s="1"/>
  <c r="Q6" i="9"/>
  <c r="R6" i="9" s="1"/>
  <c r="I19" i="9" s="1"/>
  <c r="O6" i="9"/>
  <c r="P6" i="9"/>
  <c r="H19" i="9" s="1"/>
  <c r="M6" i="9"/>
  <c r="N6" i="9" s="1"/>
  <c r="G19" i="9" s="1"/>
  <c r="K6" i="9"/>
  <c r="L6" i="9" s="1"/>
  <c r="F19" i="9" s="1"/>
  <c r="I6" i="9"/>
  <c r="J6" i="9" s="1"/>
  <c r="E19" i="9" s="1"/>
  <c r="G6" i="9"/>
  <c r="H6" i="9" s="1"/>
  <c r="D19" i="9" s="1"/>
  <c r="D6" i="9"/>
  <c r="E6" i="9" s="1"/>
  <c r="C19" i="9" s="1"/>
  <c r="U5" i="9"/>
  <c r="V5" i="9" s="1"/>
  <c r="K18" i="9" s="1"/>
  <c r="S5" i="9"/>
  <c r="T5" i="9" s="1"/>
  <c r="J18" i="9" s="1"/>
  <c r="Q5" i="9"/>
  <c r="R5" i="9"/>
  <c r="I18" i="9" s="1"/>
  <c r="O5" i="9"/>
  <c r="P5" i="9" s="1"/>
  <c r="H18" i="9" s="1"/>
  <c r="M5" i="9"/>
  <c r="N5" i="9" s="1"/>
  <c r="G18" i="9" s="1"/>
  <c r="K5" i="9"/>
  <c r="L5" i="9" s="1"/>
  <c r="F18" i="9" s="1"/>
  <c r="I5" i="9"/>
  <c r="J5" i="9"/>
  <c r="E18" i="9" s="1"/>
  <c r="G5" i="9"/>
  <c r="H5" i="9" s="1"/>
  <c r="D18" i="9" s="1"/>
  <c r="D5" i="9"/>
  <c r="E5" i="9" s="1"/>
  <c r="C18" i="9" s="1"/>
  <c r="W4" i="9"/>
  <c r="X4" i="9" s="1"/>
  <c r="L17" i="9" s="1"/>
  <c r="U4" i="9"/>
  <c r="V4" i="9" s="1"/>
  <c r="K17" i="9" s="1"/>
  <c r="S4" i="9"/>
  <c r="T4" i="9" s="1"/>
  <c r="J17" i="9" s="1"/>
  <c r="Q4" i="9"/>
  <c r="R4" i="9" s="1"/>
  <c r="I17" i="9" s="1"/>
  <c r="O4" i="9"/>
  <c r="P4" i="9" s="1"/>
  <c r="H17" i="9" s="1"/>
  <c r="M4" i="9"/>
  <c r="N4" i="9" s="1"/>
  <c r="G17" i="9" s="1"/>
  <c r="K4" i="9"/>
  <c r="L4" i="9" s="1"/>
  <c r="F17" i="9" s="1"/>
  <c r="I4" i="9"/>
  <c r="J4" i="9" s="1"/>
  <c r="E17" i="9" s="1"/>
  <c r="G4" i="9"/>
  <c r="H4" i="9" s="1"/>
  <c r="D17" i="9" s="1"/>
  <c r="D4" i="9"/>
  <c r="E4" i="9"/>
  <c r="C17" i="9" s="1"/>
  <c r="D13" i="8"/>
  <c r="E13" i="8" s="1"/>
  <c r="C26" i="8" s="1"/>
  <c r="M26" i="8" s="1"/>
  <c r="C38" i="8" s="1"/>
  <c r="J14" i="13" s="1"/>
  <c r="G12" i="8"/>
  <c r="H12" i="8" s="1"/>
  <c r="D25" i="8" s="1"/>
  <c r="D12" i="8"/>
  <c r="E12" i="8" s="1"/>
  <c r="C25" i="8" s="1"/>
  <c r="I11" i="8"/>
  <c r="J11" i="8" s="1"/>
  <c r="E24" i="8" s="1"/>
  <c r="G11" i="8"/>
  <c r="H11" i="8" s="1"/>
  <c r="D24" i="8" s="1"/>
  <c r="D11" i="8"/>
  <c r="E11" i="8" s="1"/>
  <c r="C24" i="8" s="1"/>
  <c r="K10" i="8"/>
  <c r="L10" i="8" s="1"/>
  <c r="F23" i="8" s="1"/>
  <c r="I10" i="8"/>
  <c r="J10" i="8" s="1"/>
  <c r="E23" i="8" s="1"/>
  <c r="G10" i="8"/>
  <c r="H10" i="8" s="1"/>
  <c r="D23" i="8" s="1"/>
  <c r="D10" i="8"/>
  <c r="E10" i="8" s="1"/>
  <c r="C23" i="8" s="1"/>
  <c r="M9" i="8"/>
  <c r="N9" i="8" s="1"/>
  <c r="G22" i="8" s="1"/>
  <c r="K9" i="8"/>
  <c r="L9" i="8" s="1"/>
  <c r="F22" i="8" s="1"/>
  <c r="I9" i="8"/>
  <c r="J9" i="8"/>
  <c r="E22" i="8" s="1"/>
  <c r="G9" i="8"/>
  <c r="H9" i="8" s="1"/>
  <c r="D22" i="8" s="1"/>
  <c r="D9" i="8"/>
  <c r="E9" i="8" s="1"/>
  <c r="C22" i="8" s="1"/>
  <c r="O8" i="8"/>
  <c r="P8" i="8" s="1"/>
  <c r="H21" i="8" s="1"/>
  <c r="M8" i="8"/>
  <c r="N8" i="8"/>
  <c r="G21" i="8" s="1"/>
  <c r="K8" i="8"/>
  <c r="L8" i="8" s="1"/>
  <c r="F21" i="8" s="1"/>
  <c r="I8" i="8"/>
  <c r="J8" i="8" s="1"/>
  <c r="E21" i="8" s="1"/>
  <c r="G8" i="8"/>
  <c r="H8" i="8" s="1"/>
  <c r="D21" i="8" s="1"/>
  <c r="D8" i="8"/>
  <c r="E8" i="8" s="1"/>
  <c r="C21" i="8" s="1"/>
  <c r="Q7" i="8"/>
  <c r="R7" i="8" s="1"/>
  <c r="I20" i="8" s="1"/>
  <c r="O7" i="8"/>
  <c r="P7" i="8" s="1"/>
  <c r="H20" i="8" s="1"/>
  <c r="M7" i="8"/>
  <c r="N7" i="8" s="1"/>
  <c r="G20" i="8" s="1"/>
  <c r="K7" i="8"/>
  <c r="L7" i="8" s="1"/>
  <c r="F20" i="8" s="1"/>
  <c r="I7" i="8"/>
  <c r="J7" i="8" s="1"/>
  <c r="E20" i="8" s="1"/>
  <c r="G7" i="8"/>
  <c r="H7" i="8" s="1"/>
  <c r="D20" i="8" s="1"/>
  <c r="D7" i="8"/>
  <c r="E7" i="8" s="1"/>
  <c r="C20" i="8" s="1"/>
  <c r="S6" i="8"/>
  <c r="T6" i="8" s="1"/>
  <c r="J19" i="8" s="1"/>
  <c r="Q6" i="8"/>
  <c r="R6" i="8" s="1"/>
  <c r="I19" i="8" s="1"/>
  <c r="O6" i="8"/>
  <c r="P6" i="8" s="1"/>
  <c r="H19" i="8" s="1"/>
  <c r="M6" i="8"/>
  <c r="N6" i="8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 s="1"/>
  <c r="C19" i="8" s="1"/>
  <c r="U5" i="8"/>
  <c r="V5" i="8" s="1"/>
  <c r="K18" i="8" s="1"/>
  <c r="S5" i="8"/>
  <c r="T5" i="8" s="1"/>
  <c r="J18" i="8" s="1"/>
  <c r="Q5" i="8"/>
  <c r="R5" i="8" s="1"/>
  <c r="I18" i="8" s="1"/>
  <c r="O5" i="8"/>
  <c r="P5" i="8" s="1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/>
  <c r="D18" i="8" s="1"/>
  <c r="D5" i="8"/>
  <c r="E5" i="8" s="1"/>
  <c r="C18" i="8" s="1"/>
  <c r="W4" i="8"/>
  <c r="X4" i="8" s="1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/>
  <c r="F17" i="8" s="1"/>
  <c r="I4" i="8"/>
  <c r="J4" i="8" s="1"/>
  <c r="E17" i="8" s="1"/>
  <c r="G4" i="8"/>
  <c r="H4" i="8" s="1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 s="1"/>
  <c r="D25" i="7" s="1"/>
  <c r="D12" i="7"/>
  <c r="E12" i="7" s="1"/>
  <c r="C25" i="7" s="1"/>
  <c r="I11" i="7"/>
  <c r="J11" i="7" s="1"/>
  <c r="E24" i="7" s="1"/>
  <c r="G11" i="7"/>
  <c r="H11" i="7" s="1"/>
  <c r="D24" i="7" s="1"/>
  <c r="M24" i="7" s="1"/>
  <c r="C36" i="7" s="1"/>
  <c r="I12" i="13" s="1"/>
  <c r="D11" i="7"/>
  <c r="E11" i="7" s="1"/>
  <c r="C24" i="7" s="1"/>
  <c r="K10" i="7"/>
  <c r="L10" i="7"/>
  <c r="F23" i="7" s="1"/>
  <c r="I10" i="7"/>
  <c r="J10" i="7" s="1"/>
  <c r="E23" i="7" s="1"/>
  <c r="G10" i="7"/>
  <c r="H10" i="7" s="1"/>
  <c r="D23" i="7" s="1"/>
  <c r="D10" i="7"/>
  <c r="E10" i="7" s="1"/>
  <c r="C23" i="7" s="1"/>
  <c r="M9" i="7"/>
  <c r="N9" i="7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 s="1"/>
  <c r="C22" i="7" s="1"/>
  <c r="O8" i="7"/>
  <c r="P8" i="7"/>
  <c r="H21" i="7" s="1"/>
  <c r="M8" i="7"/>
  <c r="N8" i="7" s="1"/>
  <c r="G21" i="7" s="1"/>
  <c r="K8" i="7"/>
  <c r="L8" i="7" s="1"/>
  <c r="F21" i="7" s="1"/>
  <c r="I8" i="7"/>
  <c r="J8" i="7" s="1"/>
  <c r="E21" i="7" s="1"/>
  <c r="G8" i="7"/>
  <c r="H8" i="7"/>
  <c r="D21" i="7" s="1"/>
  <c r="D8" i="7"/>
  <c r="E8" i="7" s="1"/>
  <c r="C21" i="7" s="1"/>
  <c r="Q7" i="7"/>
  <c r="R7" i="7" s="1"/>
  <c r="I20" i="7" s="1"/>
  <c r="O7" i="7"/>
  <c r="P7" i="7" s="1"/>
  <c r="H20" i="7" s="1"/>
  <c r="M7" i="7"/>
  <c r="N7" i="7" s="1"/>
  <c r="G20" i="7" s="1"/>
  <c r="K7" i="7"/>
  <c r="L7" i="7" s="1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 s="1"/>
  <c r="J19" i="7" s="1"/>
  <c r="Q6" i="7"/>
  <c r="R6" i="7" s="1"/>
  <c r="I19" i="7" s="1"/>
  <c r="O6" i="7"/>
  <c r="P6" i="7" s="1"/>
  <c r="H19" i="7" s="1"/>
  <c r="M6" i="7"/>
  <c r="N6" i="7" s="1"/>
  <c r="G19" i="7" s="1"/>
  <c r="K6" i="7"/>
  <c r="L6" i="7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 s="1"/>
  <c r="K18" i="7" s="1"/>
  <c r="S5" i="7"/>
  <c r="T5" i="7" s="1"/>
  <c r="J18" i="7" s="1"/>
  <c r="Q5" i="7"/>
  <c r="R5" i="7" s="1"/>
  <c r="I18" i="7" s="1"/>
  <c r="O5" i="7"/>
  <c r="P5" i="7" s="1"/>
  <c r="H18" i="7" s="1"/>
  <c r="M5" i="7"/>
  <c r="N5" i="7" s="1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/>
  <c r="C18" i="7" s="1"/>
  <c r="W4" i="7"/>
  <c r="X4" i="7" s="1"/>
  <c r="L17" i="7" s="1"/>
  <c r="U4" i="7"/>
  <c r="V4" i="7" s="1"/>
  <c r="K17" i="7" s="1"/>
  <c r="S4" i="7"/>
  <c r="T4" i="7" s="1"/>
  <c r="J17" i="7" s="1"/>
  <c r="Q4" i="7"/>
  <c r="R4" i="7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 s="1"/>
  <c r="E17" i="7" s="1"/>
  <c r="G4" i="7"/>
  <c r="H4" i="7" s="1"/>
  <c r="D17" i="7" s="1"/>
  <c r="D4" i="7"/>
  <c r="E4" i="7" s="1"/>
  <c r="C17" i="7" s="1"/>
  <c r="D13" i="6"/>
  <c r="E13" i="6" s="1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/>
  <c r="D24" i="6" s="1"/>
  <c r="D11" i="6"/>
  <c r="E11" i="6" s="1"/>
  <c r="C24" i="6" s="1"/>
  <c r="K10" i="6"/>
  <c r="L10" i="6" s="1"/>
  <c r="F23" i="6" s="1"/>
  <c r="I10" i="6"/>
  <c r="J10" i="6" s="1"/>
  <c r="E23" i="6" s="1"/>
  <c r="G10" i="6"/>
  <c r="H10" i="6" s="1"/>
  <c r="D23" i="6" s="1"/>
  <c r="D10" i="6"/>
  <c r="E10" i="6" s="1"/>
  <c r="C23" i="6" s="1"/>
  <c r="M9" i="6"/>
  <c r="N9" i="6" s="1"/>
  <c r="G22" i="6" s="1"/>
  <c r="K9" i="6"/>
  <c r="L9" i="6" s="1"/>
  <c r="F22" i="6" s="1"/>
  <c r="I9" i="6"/>
  <c r="J9" i="6" s="1"/>
  <c r="E22" i="6" s="1"/>
  <c r="G9" i="6"/>
  <c r="H9" i="6" s="1"/>
  <c r="D22" i="6" s="1"/>
  <c r="D9" i="6"/>
  <c r="E9" i="6" s="1"/>
  <c r="C22" i="6" s="1"/>
  <c r="O8" i="6"/>
  <c r="P8" i="6" s="1"/>
  <c r="H21" i="6" s="1"/>
  <c r="M8" i="6"/>
  <c r="N8" i="6" s="1"/>
  <c r="G21" i="6" s="1"/>
  <c r="K8" i="6"/>
  <c r="L8" i="6" s="1"/>
  <c r="F21" i="6" s="1"/>
  <c r="I8" i="6"/>
  <c r="J8" i="6" s="1"/>
  <c r="E21" i="6" s="1"/>
  <c r="G8" i="6"/>
  <c r="H8" i="6" s="1"/>
  <c r="D21" i="6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M20" i="6" s="1"/>
  <c r="C32" i="6" s="1"/>
  <c r="H8" i="13" s="1"/>
  <c r="K7" i="6"/>
  <c r="L7" i="6" s="1"/>
  <c r="F20" i="6" s="1"/>
  <c r="I7" i="6"/>
  <c r="J7" i="6" s="1"/>
  <c r="E20" i="6" s="1"/>
  <c r="G7" i="6"/>
  <c r="H7" i="6" s="1"/>
  <c r="D20" i="6" s="1"/>
  <c r="D7" i="6"/>
  <c r="E7" i="6" s="1"/>
  <c r="C20" i="6" s="1"/>
  <c r="S6" i="6"/>
  <c r="T6" i="6" s="1"/>
  <c r="J19" i="6" s="1"/>
  <c r="Q6" i="6"/>
  <c r="R6" i="6" s="1"/>
  <c r="I19" i="6" s="1"/>
  <c r="O6" i="6"/>
  <c r="P6" i="6" s="1"/>
  <c r="H19" i="6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D6" i="6"/>
  <c r="E6" i="6" s="1"/>
  <c r="C19" i="6" s="1"/>
  <c r="M19" i="6" s="1"/>
  <c r="C31" i="6" s="1"/>
  <c r="H7" i="13" s="1"/>
  <c r="U5" i="6"/>
  <c r="V5" i="6" s="1"/>
  <c r="K18" i="6" s="1"/>
  <c r="S5" i="6"/>
  <c r="T5" i="6" s="1"/>
  <c r="J18" i="6" s="1"/>
  <c r="Q5" i="6"/>
  <c r="R5" i="6" s="1"/>
  <c r="I18" i="6" s="1"/>
  <c r="O5" i="6"/>
  <c r="P5" i="6" s="1"/>
  <c r="H18" i="6" s="1"/>
  <c r="M5" i="6"/>
  <c r="N5" i="6" s="1"/>
  <c r="G18" i="6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 s="1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 s="1"/>
  <c r="M24" i="5" s="1"/>
  <c r="C36" i="5" s="1"/>
  <c r="G12" i="13" s="1"/>
  <c r="D11" i="5"/>
  <c r="E11" i="5" s="1"/>
  <c r="C24" i="5" s="1"/>
  <c r="K10" i="5"/>
  <c r="L10" i="5" s="1"/>
  <c r="F23" i="5" s="1"/>
  <c r="M23" i="5" s="1"/>
  <c r="C35" i="5" s="1"/>
  <c r="G11" i="13" s="1"/>
  <c r="I10" i="5"/>
  <c r="J10" i="5" s="1"/>
  <c r="E23" i="5" s="1"/>
  <c r="G10" i="5"/>
  <c r="H10" i="5"/>
  <c r="D23" i="5" s="1"/>
  <c r="D10" i="5"/>
  <c r="E10" i="5" s="1"/>
  <c r="C23" i="5" s="1"/>
  <c r="M9" i="5"/>
  <c r="N9" i="5" s="1"/>
  <c r="G22" i="5" s="1"/>
  <c r="K9" i="5"/>
  <c r="L9" i="5" s="1"/>
  <c r="F22" i="5" s="1"/>
  <c r="I9" i="5"/>
  <c r="J9" i="5" s="1"/>
  <c r="E22" i="5" s="1"/>
  <c r="G9" i="5"/>
  <c r="H9" i="5" s="1"/>
  <c r="D22" i="5" s="1"/>
  <c r="D9" i="5"/>
  <c r="E9" i="5" s="1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S6" i="5"/>
  <c r="T6" i="5" s="1"/>
  <c r="J19" i="5" s="1"/>
  <c r="Q6" i="5"/>
  <c r="R6" i="5" s="1"/>
  <c r="I19" i="5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M19" i="5" s="1"/>
  <c r="C31" i="5" s="1"/>
  <c r="G7" i="13" s="1"/>
  <c r="U5" i="5"/>
  <c r="V5" i="5" s="1"/>
  <c r="K18" i="5" s="1"/>
  <c r="S5" i="5"/>
  <c r="T5" i="5" s="1"/>
  <c r="J18" i="5" s="1"/>
  <c r="M18" i="5" s="1"/>
  <c r="C30" i="5" s="1"/>
  <c r="G6" i="13" s="1"/>
  <c r="Q5" i="5"/>
  <c r="R5" i="5" s="1"/>
  <c r="I18" i="5" s="1"/>
  <c r="O5" i="5"/>
  <c r="P5" i="5" s="1"/>
  <c r="H18" i="5" s="1"/>
  <c r="M5" i="5"/>
  <c r="N5" i="5" s="1"/>
  <c r="G18" i="5" s="1"/>
  <c r="K5" i="5"/>
  <c r="L5" i="5" s="1"/>
  <c r="F18" i="5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O8" i="4"/>
  <c r="P8" i="4" s="1"/>
  <c r="H21" i="4" s="1"/>
  <c r="M8" i="4"/>
  <c r="N8" i="4" s="1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 s="1"/>
  <c r="C21" i="4" s="1"/>
  <c r="Q7" i="4"/>
  <c r="R7" i="4" s="1"/>
  <c r="I20" i="4" s="1"/>
  <c r="O7" i="4"/>
  <c r="P7" i="4" s="1"/>
  <c r="H20" i="4" s="1"/>
  <c r="M7" i="4"/>
  <c r="N7" i="4" s="1"/>
  <c r="G20" i="4" s="1"/>
  <c r="K7" i="4"/>
  <c r="L7" i="4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 s="1"/>
  <c r="J18" i="4" s="1"/>
  <c r="Q5" i="4"/>
  <c r="R5" i="4" s="1"/>
  <c r="I18" i="4" s="1"/>
  <c r="O5" i="4"/>
  <c r="P5" i="4"/>
  <c r="H18" i="4" s="1"/>
  <c r="M5" i="4"/>
  <c r="N5" i="4" s="1"/>
  <c r="G18" i="4" s="1"/>
  <c r="K5" i="4"/>
  <c r="L5" i="4" s="1"/>
  <c r="F18" i="4" s="1"/>
  <c r="I5" i="4"/>
  <c r="J5" i="4" s="1"/>
  <c r="E18" i="4" s="1"/>
  <c r="G5" i="4"/>
  <c r="H5" i="4" s="1"/>
  <c r="D18" i="4" s="1"/>
  <c r="D5" i="4"/>
  <c r="E5" i="4" s="1"/>
  <c r="C18" i="4" s="1"/>
  <c r="W4" i="4"/>
  <c r="X4" i="4" s="1"/>
  <c r="L17" i="4" s="1"/>
  <c r="U4" i="4"/>
  <c r="V4" i="4" s="1"/>
  <c r="K17" i="4" s="1"/>
  <c r="S4" i="4"/>
  <c r="T4" i="4" s="1"/>
  <c r="J17" i="4" s="1"/>
  <c r="Q4" i="4"/>
  <c r="R4" i="4" s="1"/>
  <c r="I17" i="4" s="1"/>
  <c r="O4" i="4"/>
  <c r="P4" i="4" s="1"/>
  <c r="H17" i="4" s="1"/>
  <c r="M4" i="4"/>
  <c r="N4" i="4" s="1"/>
  <c r="G17" i="4" s="1"/>
  <c r="K4" i="4"/>
  <c r="L4" i="4" s="1"/>
  <c r="F17" i="4" s="1"/>
  <c r="I4" i="4"/>
  <c r="J4" i="4" s="1"/>
  <c r="E17" i="4" s="1"/>
  <c r="G4" i="4"/>
  <c r="H4" i="4" s="1"/>
  <c r="D17" i="4" s="1"/>
  <c r="D4" i="4"/>
  <c r="E4" i="4" s="1"/>
  <c r="C17" i="4" s="1"/>
  <c r="D13" i="3"/>
  <c r="E13" i="3" s="1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 s="1"/>
  <c r="D24" i="3" s="1"/>
  <c r="D11" i="3"/>
  <c r="E11" i="3" s="1"/>
  <c r="C24" i="3" s="1"/>
  <c r="K10" i="3"/>
  <c r="L10" i="3" s="1"/>
  <c r="F23" i="3" s="1"/>
  <c r="I10" i="3"/>
  <c r="J10" i="3" s="1"/>
  <c r="E23" i="3" s="1"/>
  <c r="G10" i="3"/>
  <c r="H10" i="3" s="1"/>
  <c r="D23" i="3" s="1"/>
  <c r="D10" i="3"/>
  <c r="E10" i="3" s="1"/>
  <c r="C23" i="3" s="1"/>
  <c r="M9" i="3"/>
  <c r="N9" i="3" s="1"/>
  <c r="G22" i="3" s="1"/>
  <c r="K9" i="3"/>
  <c r="L9" i="3" s="1"/>
  <c r="F22" i="3" s="1"/>
  <c r="I9" i="3"/>
  <c r="J9" i="3" s="1"/>
  <c r="E22" i="3" s="1"/>
  <c r="G9" i="3"/>
  <c r="H9" i="3" s="1"/>
  <c r="D22" i="3" s="1"/>
  <c r="D9" i="3"/>
  <c r="E9" i="3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 s="1"/>
  <c r="D21" i="3" s="1"/>
  <c r="D8" i="3"/>
  <c r="E8" i="3" s="1"/>
  <c r="C21" i="3" s="1"/>
  <c r="Q7" i="3"/>
  <c r="R7" i="3" s="1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 s="1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 s="1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 s="1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 s="1"/>
  <c r="E24" i="2" s="1"/>
  <c r="G11" i="2"/>
  <c r="H11" i="2" s="1"/>
  <c r="D24" i="2" s="1"/>
  <c r="D11" i="2"/>
  <c r="E11" i="2" s="1"/>
  <c r="C24" i="2" s="1"/>
  <c r="K10" i="2"/>
  <c r="L10" i="2" s="1"/>
  <c r="F23" i="2" s="1"/>
  <c r="I10" i="2"/>
  <c r="J10" i="2" s="1"/>
  <c r="E23" i="2" s="1"/>
  <c r="G10" i="2"/>
  <c r="H10" i="2" s="1"/>
  <c r="D23" i="2" s="1"/>
  <c r="D10" i="2"/>
  <c r="E10" i="2" s="1"/>
  <c r="C23" i="2" s="1"/>
  <c r="M9" i="2"/>
  <c r="N9" i="2" s="1"/>
  <c r="G22" i="2" s="1"/>
  <c r="K9" i="2"/>
  <c r="L9" i="2"/>
  <c r="F22" i="2" s="1"/>
  <c r="I9" i="2"/>
  <c r="J9" i="2" s="1"/>
  <c r="E22" i="2" s="1"/>
  <c r="G9" i="2"/>
  <c r="H9" i="2" s="1"/>
  <c r="D22" i="2" s="1"/>
  <c r="D9" i="2"/>
  <c r="E9" i="2" s="1"/>
  <c r="C22" i="2" s="1"/>
  <c r="O8" i="2"/>
  <c r="P8" i="2" s="1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/>
  <c r="D21" i="2" s="1"/>
  <c r="D8" i="2"/>
  <c r="E8" i="2" s="1"/>
  <c r="C21" i="2" s="1"/>
  <c r="Q7" i="2"/>
  <c r="R7" i="2" s="1"/>
  <c r="I20" i="2" s="1"/>
  <c r="O7" i="2"/>
  <c r="P7" i="2" s="1"/>
  <c r="H20" i="2" s="1"/>
  <c r="M7" i="2"/>
  <c r="N7" i="2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 s="1"/>
  <c r="C20" i="2" s="1"/>
  <c r="S6" i="2"/>
  <c r="T6" i="2"/>
  <c r="J19" i="2" s="1"/>
  <c r="Q6" i="2"/>
  <c r="R6" i="2" s="1"/>
  <c r="I19" i="2" s="1"/>
  <c r="O6" i="2"/>
  <c r="P6" i="2" s="1"/>
  <c r="H19" i="2" s="1"/>
  <c r="M6" i="2"/>
  <c r="N6" i="2" s="1"/>
  <c r="G19" i="2" s="1"/>
  <c r="K6" i="2"/>
  <c r="L6" i="2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 s="1"/>
  <c r="J18" i="2" s="1"/>
  <c r="Q5" i="2"/>
  <c r="R5" i="2" s="1"/>
  <c r="I18" i="2" s="1"/>
  <c r="O5" i="2"/>
  <c r="P5" i="2" s="1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 s="1"/>
  <c r="D18" i="2" s="1"/>
  <c r="D5" i="2"/>
  <c r="E5" i="2" s="1"/>
  <c r="C18" i="2" s="1"/>
  <c r="W4" i="2"/>
  <c r="X4" i="2" s="1"/>
  <c r="L17" i="2" s="1"/>
  <c r="U4" i="2"/>
  <c r="V4" i="2" s="1"/>
  <c r="K17" i="2" s="1"/>
  <c r="S4" i="2"/>
  <c r="T4" i="2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 s="1"/>
  <c r="F17" i="2" s="1"/>
  <c r="I4" i="2"/>
  <c r="J4" i="2" s="1"/>
  <c r="E17" i="2" s="1"/>
  <c r="G4" i="2"/>
  <c r="H4" i="2" s="1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/>
  <c r="K17" i="1" s="1"/>
  <c r="S6" i="1"/>
  <c r="T6" i="1" s="1"/>
  <c r="J19" i="1" s="1"/>
  <c r="S5" i="1"/>
  <c r="T5" i="1"/>
  <c r="J18" i="1" s="1"/>
  <c r="S4" i="1"/>
  <c r="T4" i="1" s="1"/>
  <c r="J17" i="1" s="1"/>
  <c r="Q7" i="1"/>
  <c r="R7" i="1" s="1"/>
  <c r="I20" i="1" s="1"/>
  <c r="Q6" i="1"/>
  <c r="R6" i="1" s="1"/>
  <c r="I19" i="1" s="1"/>
  <c r="Q5" i="1"/>
  <c r="R5" i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/>
  <c r="G22" i="1" s="1"/>
  <c r="M8" i="1"/>
  <c r="N8" i="1" s="1"/>
  <c r="G21" i="1" s="1"/>
  <c r="M7" i="1"/>
  <c r="N7" i="1" s="1"/>
  <c r="G20" i="1" s="1"/>
  <c r="K10" i="1"/>
  <c r="L10" i="1" s="1"/>
  <c r="F23" i="1" s="1"/>
  <c r="K9" i="1"/>
  <c r="L9" i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 s="1"/>
  <c r="E22" i="1" s="1"/>
  <c r="G12" i="1"/>
  <c r="H12" i="1" s="1"/>
  <c r="D25" i="1" s="1"/>
  <c r="G11" i="1"/>
  <c r="H11" i="1" s="1"/>
  <c r="D24" i="1" s="1"/>
  <c r="G10" i="1"/>
  <c r="H10" i="1" s="1"/>
  <c r="D23" i="1" s="1"/>
  <c r="D13" i="1"/>
  <c r="E13" i="1" s="1"/>
  <c r="C26" i="1" s="1"/>
  <c r="M26" i="1" s="1"/>
  <c r="C38" i="1" s="1"/>
  <c r="C14" i="13" s="1"/>
  <c r="D12" i="1"/>
  <c r="E12" i="1"/>
  <c r="C25" i="1" s="1"/>
  <c r="M25" i="1" s="1"/>
  <c r="C37" i="1" s="1"/>
  <c r="C13" i="13" s="1"/>
  <c r="D11" i="1"/>
  <c r="E11" i="1"/>
  <c r="C24" i="1" s="1"/>
  <c r="D4" i="1"/>
  <c r="E4" i="1" s="1"/>
  <c r="C17" i="1" s="1"/>
  <c r="G4" i="1"/>
  <c r="H4" i="1" s="1"/>
  <c r="D17" i="1" s="1"/>
  <c r="I4" i="1"/>
  <c r="J4" i="1" s="1"/>
  <c r="E17" i="1" s="1"/>
  <c r="K4" i="1"/>
  <c r="L4" i="1" s="1"/>
  <c r="F17" i="1" s="1"/>
  <c r="M4" i="1"/>
  <c r="N4" i="1"/>
  <c r="G17" i="1" s="1"/>
  <c r="O4" i="1"/>
  <c r="P4" i="1" s="1"/>
  <c r="H17" i="1" s="1"/>
  <c r="Q4" i="1"/>
  <c r="R4" i="1" s="1"/>
  <c r="I17" i="1" s="1"/>
  <c r="D5" i="1"/>
  <c r="E5" i="1" s="1"/>
  <c r="C18" i="1" s="1"/>
  <c r="G5" i="1"/>
  <c r="H5" i="1"/>
  <c r="D18" i="1" s="1"/>
  <c r="I5" i="1"/>
  <c r="J5" i="1" s="1"/>
  <c r="E18" i="1" s="1"/>
  <c r="K5" i="1"/>
  <c r="L5" i="1" s="1"/>
  <c r="F18" i="1" s="1"/>
  <c r="M5" i="1"/>
  <c r="N5" i="1" s="1"/>
  <c r="G18" i="1" s="1"/>
  <c r="O5" i="1"/>
  <c r="P5" i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/>
  <c r="F19" i="1" s="1"/>
  <c r="M6" i="1"/>
  <c r="N6" i="1" s="1"/>
  <c r="G19" i="1" s="1"/>
  <c r="D7" i="1"/>
  <c r="E7" i="1" s="1"/>
  <c r="C20" i="1" s="1"/>
  <c r="G7" i="1"/>
  <c r="H7" i="1" s="1"/>
  <c r="D20" i="1" s="1"/>
  <c r="I7" i="1"/>
  <c r="J7" i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 s="1"/>
  <c r="E21" i="1" s="1"/>
  <c r="D9" i="1"/>
  <c r="E9" i="1" s="1"/>
  <c r="C22" i="1" s="1"/>
  <c r="G9" i="1"/>
  <c r="H9" i="1" s="1"/>
  <c r="D22" i="1" s="1"/>
  <c r="D10" i="1"/>
  <c r="E10" i="1" s="1"/>
  <c r="C23" i="1" s="1"/>
  <c r="M23" i="1" s="1"/>
  <c r="C35" i="1" s="1"/>
  <c r="C11" i="13" s="1"/>
  <c r="M25" i="16"/>
  <c r="C37" i="16" s="1"/>
  <c r="G26" i="13" s="1"/>
  <c r="M18" i="6"/>
  <c r="C30" i="6" s="1"/>
  <c r="H6" i="13" s="1"/>
  <c r="M21" i="6"/>
  <c r="C33" i="6"/>
  <c r="H9" i="13" s="1"/>
  <c r="C30" i="12"/>
  <c r="E19" i="13" s="1"/>
  <c r="C34" i="12"/>
  <c r="E23" i="13" s="1"/>
  <c r="M24" i="6"/>
  <c r="C36" i="6" s="1"/>
  <c r="H12" i="13" s="1"/>
  <c r="M24" i="9"/>
  <c r="C36" i="9" s="1"/>
  <c r="K12" i="13" s="1"/>
  <c r="C31" i="12"/>
  <c r="E20" i="13" s="1"/>
  <c r="C32" i="12"/>
  <c r="E21" i="13" s="1"/>
  <c r="C35" i="12"/>
  <c r="E24" i="13" s="1"/>
  <c r="C36" i="12"/>
  <c r="E25" i="13" s="1"/>
  <c r="M19" i="14"/>
  <c r="C31" i="14" s="1"/>
  <c r="L7" i="13" s="1"/>
  <c r="M20" i="7" l="1"/>
  <c r="C32" i="7" s="1"/>
  <c r="I8" i="13" s="1"/>
  <c r="M23" i="10"/>
  <c r="C35" i="10" s="1"/>
  <c r="C24" i="13" s="1"/>
  <c r="M21" i="16"/>
  <c r="C33" i="16" s="1"/>
  <c r="G22" i="13" s="1"/>
  <c r="M24" i="19"/>
  <c r="C36" i="19" s="1"/>
  <c r="I25" i="13" s="1"/>
  <c r="M18" i="21"/>
  <c r="C30" i="21" s="1"/>
  <c r="K19" i="13" s="1"/>
  <c r="M19" i="21"/>
  <c r="C31" i="21" s="1"/>
  <c r="K20" i="13" s="1"/>
  <c r="M23" i="7"/>
  <c r="C35" i="7" s="1"/>
  <c r="I11" i="13" s="1"/>
  <c r="M21" i="9"/>
  <c r="C33" i="9" s="1"/>
  <c r="K9" i="13" s="1"/>
  <c r="M20" i="16"/>
  <c r="C32" i="16" s="1"/>
  <c r="G21" i="13" s="1"/>
  <c r="M25" i="19"/>
  <c r="C37" i="19" s="1"/>
  <c r="I26" i="13" s="1"/>
  <c r="M23" i="18"/>
  <c r="C35" i="18" s="1"/>
  <c r="J24" i="13" s="1"/>
  <c r="M24" i="13" s="1"/>
  <c r="D37" i="13" s="1"/>
  <c r="M17" i="21"/>
  <c r="C29" i="21" s="1"/>
  <c r="K18" i="13" s="1"/>
  <c r="M20" i="15"/>
  <c r="C32" i="15" s="1"/>
  <c r="H21" i="13" s="1"/>
  <c r="M18" i="8"/>
  <c r="C30" i="8" s="1"/>
  <c r="J6" i="13" s="1"/>
  <c r="M20" i="10"/>
  <c r="C32" i="10" s="1"/>
  <c r="C21" i="13" s="1"/>
  <c r="M19" i="16"/>
  <c r="C31" i="16" s="1"/>
  <c r="G20" i="13" s="1"/>
  <c r="M24" i="15"/>
  <c r="C36" i="15" s="1"/>
  <c r="H25" i="13" s="1"/>
  <c r="M19" i="7"/>
  <c r="C31" i="7" s="1"/>
  <c r="I7" i="13" s="1"/>
  <c r="M25" i="8"/>
  <c r="C37" i="8" s="1"/>
  <c r="J13" i="13" s="1"/>
  <c r="M24" i="10"/>
  <c r="C36" i="10" s="1"/>
  <c r="C25" i="13" s="1"/>
  <c r="M23" i="17"/>
  <c r="C35" i="17" s="1"/>
  <c r="F24" i="13" s="1"/>
  <c r="M19" i="15"/>
  <c r="C31" i="15" s="1"/>
  <c r="H20" i="13" s="1"/>
  <c r="M17" i="18"/>
  <c r="C29" i="18" s="1"/>
  <c r="J18" i="13" s="1"/>
  <c r="M18" i="18"/>
  <c r="C30" i="18" s="1"/>
  <c r="J19" i="13" s="1"/>
  <c r="M19" i="20"/>
  <c r="C31" i="20" s="1"/>
  <c r="L20" i="13" s="1"/>
  <c r="M23" i="16"/>
  <c r="C35" i="16" s="1"/>
  <c r="G24" i="13" s="1"/>
  <c r="M19" i="10"/>
  <c r="C31" i="10" s="1"/>
  <c r="C20" i="13" s="1"/>
  <c r="M18" i="16"/>
  <c r="C30" i="16" s="1"/>
  <c r="G19" i="13" s="1"/>
  <c r="M20" i="18"/>
  <c r="C32" i="18" s="1"/>
  <c r="J21" i="13" s="1"/>
  <c r="M22" i="20"/>
  <c r="C34" i="20" s="1"/>
  <c r="L23" i="13" s="1"/>
  <c r="M21" i="5"/>
  <c r="C33" i="5" s="1"/>
  <c r="G9" i="13" s="1"/>
  <c r="M23" i="9"/>
  <c r="C35" i="9" s="1"/>
  <c r="K11" i="13" s="1"/>
  <c r="M23" i="19"/>
  <c r="C35" i="19" s="1"/>
  <c r="I24" i="13" s="1"/>
  <c r="M24" i="18"/>
  <c r="C36" i="18" s="1"/>
  <c r="J25" i="13" s="1"/>
  <c r="M20" i="1"/>
  <c r="C32" i="1" s="1"/>
  <c r="C8" i="13" s="1"/>
  <c r="M23" i="6"/>
  <c r="C35" i="6" s="1"/>
  <c r="H11" i="13" s="1"/>
  <c r="M21" i="8"/>
  <c r="C33" i="8" s="1"/>
  <c r="J9" i="13" s="1"/>
  <c r="M18" i="9"/>
  <c r="C30" i="9" s="1"/>
  <c r="K6" i="13" s="1"/>
  <c r="M17" i="16"/>
  <c r="C29" i="16" s="1"/>
  <c r="G18" i="13" s="1"/>
  <c r="M24" i="16"/>
  <c r="C36" i="16" s="1"/>
  <c r="G25" i="13" s="1"/>
  <c r="M21" i="21"/>
  <c r="C33" i="21" s="1"/>
  <c r="K22" i="13" s="1"/>
  <c r="M21" i="4"/>
  <c r="C33" i="4" s="1"/>
  <c r="F9" i="13" s="1"/>
  <c r="M20" i="9"/>
  <c r="C32" i="9" s="1"/>
  <c r="K8" i="13" s="1"/>
  <c r="M20" i="11"/>
  <c r="C32" i="11" s="1"/>
  <c r="D21" i="13" s="1"/>
  <c r="M20" i="17"/>
  <c r="C32" i="17" s="1"/>
  <c r="F21" i="13" s="1"/>
  <c r="M22" i="18"/>
  <c r="C34" i="18" s="1"/>
  <c r="J23" i="13" s="1"/>
  <c r="M17" i="20"/>
  <c r="C29" i="20" s="1"/>
  <c r="L18" i="13" s="1"/>
  <c r="M24" i="11"/>
  <c r="C36" i="11" s="1"/>
  <c r="D25" i="13" s="1"/>
  <c r="M22" i="16"/>
  <c r="C34" i="16" s="1"/>
  <c r="G23" i="13" s="1"/>
  <c r="M18" i="19"/>
  <c r="C30" i="19" s="1"/>
  <c r="I19" i="13" s="1"/>
  <c r="M20" i="21"/>
  <c r="C32" i="21" s="1"/>
  <c r="K21" i="13" s="1"/>
  <c r="M20" i="5"/>
  <c r="C32" i="5" s="1"/>
  <c r="G8" i="13" s="1"/>
  <c r="M19" i="11"/>
  <c r="C31" i="11" s="1"/>
  <c r="D20" i="13" s="1"/>
  <c r="M19" i="17"/>
  <c r="C31" i="17" s="1"/>
  <c r="F20" i="13" s="1"/>
  <c r="M20" i="19"/>
  <c r="C32" i="19" s="1"/>
  <c r="I21" i="13" s="1"/>
  <c r="M21" i="18"/>
  <c r="C33" i="18" s="1"/>
  <c r="J22" i="13" s="1"/>
  <c r="M23" i="21"/>
  <c r="C35" i="21" s="1"/>
  <c r="K24" i="13" s="1"/>
  <c r="M23" i="20"/>
  <c r="C35" i="20" s="1"/>
  <c r="L24" i="13" s="1"/>
  <c r="M18" i="20"/>
  <c r="C30" i="20" s="1"/>
  <c r="L19" i="13" s="1"/>
  <c r="M21" i="20"/>
  <c r="C33" i="20" s="1"/>
  <c r="L22" i="13" s="1"/>
  <c r="M22" i="21"/>
  <c r="C34" i="21" s="1"/>
  <c r="K23" i="13" s="1"/>
  <c r="M24" i="21"/>
  <c r="C36" i="21" s="1"/>
  <c r="K25" i="13" s="1"/>
  <c r="M19" i="18"/>
  <c r="C31" i="18" s="1"/>
  <c r="J20" i="13" s="1"/>
  <c r="M20" i="13" s="1"/>
  <c r="D33" i="13" s="1"/>
  <c r="M17" i="19"/>
  <c r="C29" i="19" s="1"/>
  <c r="I18" i="13" s="1"/>
  <c r="M22" i="19"/>
  <c r="C34" i="19" s="1"/>
  <c r="I23" i="13" s="1"/>
  <c r="M17" i="15"/>
  <c r="C29" i="15" s="1"/>
  <c r="H18" i="13" s="1"/>
  <c r="M18" i="15"/>
  <c r="C30" i="15" s="1"/>
  <c r="H19" i="13" s="1"/>
  <c r="M21" i="15"/>
  <c r="C33" i="15" s="1"/>
  <c r="H22" i="13" s="1"/>
  <c r="M25" i="15"/>
  <c r="C37" i="15" s="1"/>
  <c r="H26" i="13" s="1"/>
  <c r="M18" i="17"/>
  <c r="C30" i="17" s="1"/>
  <c r="F19" i="13" s="1"/>
  <c r="M21" i="17"/>
  <c r="C33" i="17" s="1"/>
  <c r="F22" i="13" s="1"/>
  <c r="M27" i="13"/>
  <c r="D40" i="13" s="1"/>
  <c r="M17" i="17"/>
  <c r="C29" i="17" s="1"/>
  <c r="F18" i="13" s="1"/>
  <c r="M22" i="17"/>
  <c r="C34" i="17" s="1"/>
  <c r="F23" i="13" s="1"/>
  <c r="M17" i="12"/>
  <c r="C29" i="12" s="1"/>
  <c r="E18" i="13" s="1"/>
  <c r="M18" i="11"/>
  <c r="C30" i="11" s="1"/>
  <c r="D19" i="13" s="1"/>
  <c r="M21" i="11"/>
  <c r="C33" i="11" s="1"/>
  <c r="D22" i="13" s="1"/>
  <c r="M18" i="10"/>
  <c r="C30" i="10" s="1"/>
  <c r="C19" i="13" s="1"/>
  <c r="M21" i="10"/>
  <c r="C33" i="10" s="1"/>
  <c r="C22" i="13" s="1"/>
  <c r="M17" i="10"/>
  <c r="C29" i="10" s="1"/>
  <c r="C18" i="13" s="1"/>
  <c r="M22" i="10"/>
  <c r="C34" i="10" s="1"/>
  <c r="C23" i="13" s="1"/>
  <c r="M17" i="14"/>
  <c r="C29" i="14" s="1"/>
  <c r="L5" i="13" s="1"/>
  <c r="M22" i="14"/>
  <c r="C34" i="14" s="1"/>
  <c r="L10" i="13" s="1"/>
  <c r="M19" i="9"/>
  <c r="C31" i="9" s="1"/>
  <c r="K7" i="13" s="1"/>
  <c r="M17" i="8"/>
  <c r="C29" i="8" s="1"/>
  <c r="J5" i="13" s="1"/>
  <c r="M22" i="8"/>
  <c r="C34" i="8" s="1"/>
  <c r="J10" i="13" s="1"/>
  <c r="M19" i="8"/>
  <c r="C31" i="8" s="1"/>
  <c r="J7" i="13" s="1"/>
  <c r="M20" i="8"/>
  <c r="C32" i="8" s="1"/>
  <c r="J8" i="13" s="1"/>
  <c r="M18" i="7"/>
  <c r="C30" i="7" s="1"/>
  <c r="I6" i="13" s="1"/>
  <c r="M21" i="7"/>
  <c r="C33" i="7" s="1"/>
  <c r="I9" i="13" s="1"/>
  <c r="M22" i="4"/>
  <c r="C34" i="4" s="1"/>
  <c r="F10" i="13" s="1"/>
  <c r="M17" i="4"/>
  <c r="C29" i="4" s="1"/>
  <c r="F5" i="13" s="1"/>
  <c r="M19" i="4"/>
  <c r="C31" i="4" s="1"/>
  <c r="F7" i="13" s="1"/>
  <c r="M20" i="4"/>
  <c r="C32" i="4" s="1"/>
  <c r="F8" i="13" s="1"/>
  <c r="M25" i="4"/>
  <c r="C37" i="4" s="1"/>
  <c r="F13" i="13" s="1"/>
  <c r="M18" i="3"/>
  <c r="C30" i="3" s="1"/>
  <c r="E6" i="13" s="1"/>
  <c r="M21" i="3"/>
  <c r="C33" i="3" s="1"/>
  <c r="E9" i="13" s="1"/>
  <c r="M14" i="13"/>
  <c r="C40" i="13" s="1"/>
  <c r="M17" i="2"/>
  <c r="C29" i="2" s="1"/>
  <c r="D5" i="13" s="1"/>
  <c r="M19" i="2"/>
  <c r="C31" i="2" s="1"/>
  <c r="D7" i="13" s="1"/>
  <c r="M20" i="2"/>
  <c r="C32" i="2" s="1"/>
  <c r="D8" i="13" s="1"/>
  <c r="M22" i="2"/>
  <c r="C34" i="2" s="1"/>
  <c r="D10" i="13" s="1"/>
  <c r="M25" i="2"/>
  <c r="C37" i="2" s="1"/>
  <c r="D13" i="13" s="1"/>
  <c r="M18" i="1"/>
  <c r="C30" i="1" s="1"/>
  <c r="C6" i="13" s="1"/>
  <c r="M21" i="1"/>
  <c r="C33" i="1" s="1"/>
  <c r="C9" i="13" s="1"/>
  <c r="M24" i="1"/>
  <c r="C36" i="1" s="1"/>
  <c r="C12" i="13" s="1"/>
  <c r="M21" i="13"/>
  <c r="D34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M23" i="13"/>
  <c r="D36" i="13" s="1"/>
  <c r="M25" i="14"/>
  <c r="C37" i="14" s="1"/>
  <c r="L13" i="13" s="1"/>
  <c r="C37" i="12"/>
  <c r="E26" i="13" s="1"/>
  <c r="M21" i="14"/>
  <c r="C33" i="14" s="1"/>
  <c r="L9" i="13" s="1"/>
  <c r="M24" i="17"/>
  <c r="C36" i="17" s="1"/>
  <c r="F25" i="13" s="1"/>
  <c r="M25" i="13" s="1"/>
  <c r="D38" i="13" s="1"/>
  <c r="M8" i="13" l="1"/>
  <c r="C34" i="13" s="1"/>
  <c r="M19" i="13"/>
  <c r="D32" i="13" s="1"/>
  <c r="M18" i="13"/>
  <c r="D31" i="13" s="1"/>
  <c r="M22" i="13"/>
  <c r="D35" i="13" s="1"/>
  <c r="M26" i="13"/>
  <c r="D39" i="13" s="1"/>
  <c r="M9" i="13"/>
  <c r="C35" i="13" s="1"/>
  <c r="M6" i="13"/>
  <c r="C32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9" uniqueCount="20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STDEV</t>
  </si>
  <si>
    <t xml:space="preserve">Table 7_Chromatin dynamics +eATP (Data Sheet 6) TetR-SEpHluori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165" fontId="0" fillId="0" borderId="0" xfId="0" applyNumberForma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 </a:t>
            </a:r>
            <a:r>
              <a:rPr lang="de-AT">
                <a:solidFill>
                  <a:srgbClr val="00B050"/>
                </a:solidFill>
              </a:rPr>
              <a:t>locus 5:106 </a:t>
            </a:r>
            <a:r>
              <a:rPr lang="de-AT"/>
              <a:t>before</a:t>
            </a:r>
            <a:r>
              <a:rPr lang="de-AT" baseline="0"/>
              <a:t> 1-11 </a:t>
            </a:r>
            <a:r>
              <a:rPr lang="de-AT" baseline="0">
                <a:solidFill>
                  <a:srgbClr val="FF33CC"/>
                </a:solidFill>
              </a:rPr>
              <a:t>+ATP after 17-27</a:t>
            </a:r>
            <a:endParaRPr lang="de-AT">
              <a:solidFill>
                <a:srgbClr val="FF33CC"/>
              </a:solidFill>
            </a:endParaRPr>
          </a:p>
        </c:rich>
      </c:tx>
      <c:layout>
        <c:manualLayout>
          <c:xMode val="edge"/>
          <c:yMode val="edge"/>
          <c:x val="0.19018480215026967"/>
          <c:y val="7.502687638125683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  <a:prstDash val="solid"/>
              </a:ln>
            </c:spPr>
          </c:marker>
          <c:trendline>
            <c:spPr>
              <a:ln w="19050">
                <a:solidFill>
                  <a:sysClr val="windowText" lastClr="000000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373585582353858</c:v>
                  </c:pt>
                  <c:pt idx="2">
                    <c:v>5.6444477737962143E-2</c:v>
                  </c:pt>
                  <c:pt idx="3">
                    <c:v>9.9683385599553864E-2</c:v>
                  </c:pt>
                  <c:pt idx="4">
                    <c:v>0.15547521090112459</c:v>
                  </c:pt>
                  <c:pt idx="5">
                    <c:v>0.1465568981556207</c:v>
                  </c:pt>
                  <c:pt idx="6">
                    <c:v>0.14670320880948909</c:v>
                  </c:pt>
                  <c:pt idx="7">
                    <c:v>0.11278013518763719</c:v>
                  </c:pt>
                  <c:pt idx="8">
                    <c:v>0.18708103585688429</c:v>
                  </c:pt>
                  <c:pt idx="9">
                    <c:v>0.15298576426563737</c:v>
                  </c:pt>
                  <c:pt idx="10">
                    <c:v>0.21666882350816408</c:v>
                  </c:pt>
                </c:numCache>
              </c:numRef>
            </c:plus>
            <c:min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2373585582353858</c:v>
                  </c:pt>
                  <c:pt idx="2">
                    <c:v>5.6444477737962143E-2</c:v>
                  </c:pt>
                  <c:pt idx="3">
                    <c:v>9.9683385599553864E-2</c:v>
                  </c:pt>
                  <c:pt idx="4">
                    <c:v>0.15547521090112459</c:v>
                  </c:pt>
                  <c:pt idx="5">
                    <c:v>0.1465568981556207</c:v>
                  </c:pt>
                  <c:pt idx="6">
                    <c:v>0.14670320880948909</c:v>
                  </c:pt>
                  <c:pt idx="7">
                    <c:v>0.11278013518763719</c:v>
                  </c:pt>
                  <c:pt idx="8">
                    <c:v>0.18708103585688429</c:v>
                  </c:pt>
                  <c:pt idx="9">
                    <c:v>0.15298576426563737</c:v>
                  </c:pt>
                  <c:pt idx="10">
                    <c:v>0.21666882350816408</c:v>
                  </c:pt>
                </c:numCache>
              </c:numRef>
            </c:minus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6.2056007727999997E-2</c:v>
                </c:pt>
                <c:pt idx="2">
                  <c:v>4.5718799586666664E-2</c:v>
                </c:pt>
                <c:pt idx="3">
                  <c:v>6.6042870030000006E-2</c:v>
                </c:pt>
                <c:pt idx="4">
                  <c:v>9.080651146285712E-2</c:v>
                </c:pt>
                <c:pt idx="5">
                  <c:v>9.3337015873333345E-2</c:v>
                </c:pt>
                <c:pt idx="6">
                  <c:v>0.11314098384800002</c:v>
                </c:pt>
                <c:pt idx="7">
                  <c:v>9.5613987560000016E-2</c:v>
                </c:pt>
                <c:pt idx="8">
                  <c:v>0.13094809954666667</c:v>
                </c:pt>
                <c:pt idx="9">
                  <c:v>9.9343272500000052E-2</c:v>
                </c:pt>
                <c:pt idx="10">
                  <c:v>0.122866222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8A-40B1-8184-BD853A6E44F6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2540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33CC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7965557099125037E-2</c:v>
                  </c:pt>
                  <c:pt idx="2">
                    <c:v>9.5658463581433997E-2</c:v>
                  </c:pt>
                  <c:pt idx="3">
                    <c:v>3.1634003045784759E-2</c:v>
                  </c:pt>
                  <c:pt idx="4">
                    <c:v>2.9540786854941832E-2</c:v>
                  </c:pt>
                  <c:pt idx="5">
                    <c:v>8.2601506961212476E-2</c:v>
                  </c:pt>
                  <c:pt idx="6">
                    <c:v>6.9412072772354352E-2</c:v>
                  </c:pt>
                  <c:pt idx="7">
                    <c:v>5.4680167096354093E-2</c:v>
                  </c:pt>
                  <c:pt idx="8">
                    <c:v>5.7176922324125704E-2</c:v>
                  </c:pt>
                  <c:pt idx="9">
                    <c:v>4.5548213993024639E-2</c:v>
                  </c:pt>
                  <c:pt idx="10">
                    <c:v>7.6517060413997778E-2</c:v>
                  </c:pt>
                </c:numCache>
              </c:numRef>
            </c:plus>
            <c:min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7965557099125037E-2</c:v>
                  </c:pt>
                  <c:pt idx="2">
                    <c:v>9.5658463581433997E-2</c:v>
                  </c:pt>
                  <c:pt idx="3">
                    <c:v>3.1634003045784759E-2</c:v>
                  </c:pt>
                  <c:pt idx="4">
                    <c:v>2.9540786854941832E-2</c:v>
                  </c:pt>
                  <c:pt idx="5">
                    <c:v>8.2601506961212476E-2</c:v>
                  </c:pt>
                  <c:pt idx="6">
                    <c:v>6.9412072772354352E-2</c:v>
                  </c:pt>
                  <c:pt idx="7">
                    <c:v>5.4680167096354093E-2</c:v>
                  </c:pt>
                  <c:pt idx="8">
                    <c:v>5.7176922324125704E-2</c:v>
                  </c:pt>
                  <c:pt idx="9">
                    <c:v>4.5548213993024639E-2</c:v>
                  </c:pt>
                  <c:pt idx="10">
                    <c:v>7.6517060413997778E-2</c:v>
                  </c:pt>
                </c:numCache>
              </c:numRef>
            </c:minus>
            <c:spPr>
              <a:ln>
                <a:solidFill>
                  <a:srgbClr val="FF33CC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5.9901124741000025E-2</c:v>
                </c:pt>
                <c:pt idx="2">
                  <c:v>6.414465284555558E-2</c:v>
                </c:pt>
                <c:pt idx="3">
                  <c:v>4.0663053301250016E-2</c:v>
                </c:pt>
                <c:pt idx="4">
                  <c:v>4.4447139344285722E-2</c:v>
                </c:pt>
                <c:pt idx="5">
                  <c:v>6.2991023968333365E-2</c:v>
                </c:pt>
                <c:pt idx="6">
                  <c:v>5.7929671202000009E-2</c:v>
                </c:pt>
                <c:pt idx="7">
                  <c:v>4.7532400902499994E-2</c:v>
                </c:pt>
                <c:pt idx="8">
                  <c:v>5.2756884203333319E-2</c:v>
                </c:pt>
                <c:pt idx="9">
                  <c:v>4.0026674705000001E-2</c:v>
                </c:pt>
                <c:pt idx="10">
                  <c:v>6.43023674100000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8A-40B1-8184-BD853A6E44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31072"/>
        <c:axId val="120932992"/>
      </c:scatterChart>
      <c:valAx>
        <c:axId val="12093107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932992"/>
        <c:crosses val="autoZero"/>
        <c:crossBetween val="midCat"/>
      </c:valAx>
      <c:valAx>
        <c:axId val="120932992"/>
        <c:scaling>
          <c:orientation val="minMax"/>
          <c:max val="0.35000000000000003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931072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132591184722601"/>
          <c:y val="0.40827385335825833"/>
          <c:w val="0.19544010206740575"/>
          <c:h val="0.2769786605098679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8</xdr:row>
      <xdr:rowOff>144780</xdr:rowOff>
    </xdr:from>
    <xdr:to>
      <xdr:col>16</xdr:col>
      <xdr:colOff>21336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3"/>
  <sheetViews>
    <sheetView tabSelected="1" topLeftCell="A2" workbookViewId="0">
      <selection activeCell="B43" sqref="B43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55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423999999999996</v>
      </c>
      <c r="D4">
        <f>C4-$C$3</f>
        <v>-0.20790000000000042</v>
      </c>
      <c r="E4">
        <f>D4^2</f>
        <v>4.3222410000000176E-2</v>
      </c>
      <c r="G4">
        <f t="shared" ref="G4:G12" si="0">C5-$C$4</f>
        <v>-6.7999999999999616E-2</v>
      </c>
      <c r="H4">
        <f t="shared" ref="H4:H12" si="1">G4^2</f>
        <v>4.6239999999999476E-3</v>
      </c>
      <c r="I4">
        <f t="shared" ref="I4:I11" si="2">C6-$C$5</f>
        <v>0.21159999999999979</v>
      </c>
      <c r="J4">
        <f t="shared" ref="J4:J11" si="3">I4^2</f>
        <v>4.4774559999999908E-2</v>
      </c>
      <c r="K4">
        <f t="shared" ref="K4:K10" si="4">C7-$C$6</f>
        <v>3.5400000000000098E-2</v>
      </c>
      <c r="L4">
        <f t="shared" ref="L4:L10" si="5">K4^2</f>
        <v>1.2531600000000068E-3</v>
      </c>
      <c r="M4">
        <f t="shared" ref="M4:M9" si="6">C8-$C$7</f>
        <v>-0.46980000000000022</v>
      </c>
      <c r="N4">
        <f t="shared" ref="N4:N9" si="7">M4^2</f>
        <v>0.22071204000000019</v>
      </c>
      <c r="O4">
        <f>C9-$C$8</f>
        <v>6.2899999999999956E-2</v>
      </c>
      <c r="P4">
        <f>O4^2</f>
        <v>3.9564099999999944E-3</v>
      </c>
      <c r="Q4">
        <f>C10-$C$9</f>
        <v>6.0999999999999943E-3</v>
      </c>
      <c r="R4">
        <f>Q4^2</f>
        <v>3.720999999999993E-5</v>
      </c>
      <c r="S4">
        <f>C11-$C$10</f>
        <v>-0.2878999999999996</v>
      </c>
      <c r="T4">
        <f>S4^2</f>
        <v>8.2886409999999772E-2</v>
      </c>
      <c r="U4">
        <f>C12-$C$11</f>
        <v>3.5499999999999865E-2</v>
      </c>
      <c r="V4">
        <f>U4^2</f>
        <v>1.2602499999999903E-3</v>
      </c>
      <c r="W4">
        <f>C13-$C$12</f>
        <v>-0.15139999999999976</v>
      </c>
      <c r="X4">
        <f>W4^2</f>
        <v>2.2921959999999925E-2</v>
      </c>
    </row>
    <row r="5" spans="2:24" x14ac:dyDescent="0.2">
      <c r="B5">
        <v>2</v>
      </c>
      <c r="C5">
        <v>5.2744</v>
      </c>
      <c r="D5">
        <f t="shared" ref="D5:D13" si="8">C5-$C$3</f>
        <v>-0.27590000000000003</v>
      </c>
      <c r="E5">
        <f t="shared" ref="E5:E13" si="9">D5^2</f>
        <v>7.6120810000000025E-2</v>
      </c>
      <c r="G5">
        <f t="shared" si="0"/>
        <v>0.14360000000000017</v>
      </c>
      <c r="H5">
        <f t="shared" si="1"/>
        <v>2.0620960000000049E-2</v>
      </c>
      <c r="I5">
        <f t="shared" si="2"/>
        <v>0.24699999999999989</v>
      </c>
      <c r="J5">
        <f t="shared" si="3"/>
        <v>6.1008999999999945E-2</v>
      </c>
      <c r="K5">
        <f t="shared" si="4"/>
        <v>-0.43440000000000012</v>
      </c>
      <c r="L5">
        <f t="shared" si="5"/>
        <v>0.1887033600000001</v>
      </c>
      <c r="M5">
        <f t="shared" si="6"/>
        <v>-0.40690000000000026</v>
      </c>
      <c r="N5">
        <f t="shared" si="7"/>
        <v>0.16556761000000023</v>
      </c>
      <c r="O5">
        <f>C10-$C$8</f>
        <v>6.899999999999995E-2</v>
      </c>
      <c r="P5">
        <f>O5^2</f>
        <v>4.7609999999999935E-3</v>
      </c>
      <c r="Q5">
        <f>C11-$C$9</f>
        <v>-0.28179999999999961</v>
      </c>
      <c r="R5">
        <f>Q5^2</f>
        <v>7.9411239999999772E-2</v>
      </c>
      <c r="S5">
        <f>C12-$C$10</f>
        <v>-0.25239999999999974</v>
      </c>
      <c r="T5">
        <f>S5^2</f>
        <v>6.3705759999999861E-2</v>
      </c>
      <c r="U5">
        <f>C13-$C$11</f>
        <v>-0.11589999999999989</v>
      </c>
      <c r="V5">
        <f>U5^2</f>
        <v>1.3432809999999976E-2</v>
      </c>
    </row>
    <row r="6" spans="2:24" x14ac:dyDescent="0.2">
      <c r="B6">
        <v>3</v>
      </c>
      <c r="C6">
        <v>5.4859999999999998</v>
      </c>
      <c r="D6">
        <f t="shared" si="8"/>
        <v>-6.4300000000000246E-2</v>
      </c>
      <c r="E6">
        <f t="shared" si="9"/>
        <v>4.1344900000000314E-3</v>
      </c>
      <c r="G6">
        <f t="shared" si="0"/>
        <v>0.17900000000000027</v>
      </c>
      <c r="H6">
        <f t="shared" si="1"/>
        <v>3.2041000000000097E-2</v>
      </c>
      <c r="I6">
        <f t="shared" si="2"/>
        <v>-0.22280000000000033</v>
      </c>
      <c r="J6">
        <f t="shared" si="3"/>
        <v>4.963984000000015E-2</v>
      </c>
      <c r="K6">
        <f t="shared" si="4"/>
        <v>-0.37150000000000016</v>
      </c>
      <c r="L6">
        <f t="shared" si="5"/>
        <v>0.13801225000000011</v>
      </c>
      <c r="M6">
        <f t="shared" si="6"/>
        <v>-0.40080000000000027</v>
      </c>
      <c r="N6">
        <f t="shared" si="7"/>
        <v>0.16064064000000022</v>
      </c>
      <c r="O6">
        <f>C11-$C$8</f>
        <v>-0.21889999999999965</v>
      </c>
      <c r="P6">
        <f>O6^2</f>
        <v>4.7917209999999849E-2</v>
      </c>
      <c r="Q6">
        <f>C12-$C$9</f>
        <v>-0.24629999999999974</v>
      </c>
      <c r="R6">
        <f>Q6^2</f>
        <v>6.0663689999999874E-2</v>
      </c>
      <c r="S6">
        <f>C13-$C$10</f>
        <v>-0.40379999999999949</v>
      </c>
      <c r="T6">
        <f>S6^2</f>
        <v>0.16305443999999958</v>
      </c>
    </row>
    <row r="7" spans="2:24" x14ac:dyDescent="0.2">
      <c r="B7">
        <v>4</v>
      </c>
      <c r="C7">
        <v>5.5213999999999999</v>
      </c>
      <c r="D7">
        <f t="shared" si="8"/>
        <v>-2.8900000000000148E-2</v>
      </c>
      <c r="E7">
        <f t="shared" si="9"/>
        <v>8.3521000000000853E-4</v>
      </c>
      <c r="G7">
        <f t="shared" si="0"/>
        <v>-0.29079999999999995</v>
      </c>
      <c r="H7">
        <f t="shared" si="1"/>
        <v>8.4564639999999969E-2</v>
      </c>
      <c r="I7">
        <f t="shared" si="2"/>
        <v>-0.15990000000000038</v>
      </c>
      <c r="J7">
        <f t="shared" si="3"/>
        <v>2.556801000000012E-2</v>
      </c>
      <c r="K7">
        <f t="shared" si="4"/>
        <v>-0.36540000000000017</v>
      </c>
      <c r="L7">
        <f t="shared" si="5"/>
        <v>0.13351716000000013</v>
      </c>
      <c r="M7">
        <f t="shared" si="6"/>
        <v>-0.68869999999999987</v>
      </c>
      <c r="N7">
        <f t="shared" si="7"/>
        <v>0.47430768999999984</v>
      </c>
      <c r="O7">
        <f>C12-$C$8</f>
        <v>-0.18339999999999979</v>
      </c>
      <c r="P7">
        <f>O7^2</f>
        <v>3.3635559999999919E-2</v>
      </c>
      <c r="Q7">
        <f>C13-$C$9</f>
        <v>-0.3976999999999995</v>
      </c>
      <c r="R7">
        <f>Q7^2</f>
        <v>0.1581652899999996</v>
      </c>
    </row>
    <row r="8" spans="2:24" x14ac:dyDescent="0.2">
      <c r="B8">
        <v>5</v>
      </c>
      <c r="C8">
        <v>5.0515999999999996</v>
      </c>
      <c r="D8">
        <f t="shared" si="8"/>
        <v>-0.49870000000000037</v>
      </c>
      <c r="E8">
        <f t="shared" si="9"/>
        <v>0.24870169000000036</v>
      </c>
      <c r="G8">
        <f t="shared" si="0"/>
        <v>-0.22789999999999999</v>
      </c>
      <c r="H8">
        <f t="shared" si="1"/>
        <v>5.1938409999999997E-2</v>
      </c>
      <c r="I8">
        <f t="shared" si="2"/>
        <v>-0.15380000000000038</v>
      </c>
      <c r="J8">
        <f t="shared" si="3"/>
        <v>2.3654440000000117E-2</v>
      </c>
      <c r="K8">
        <f t="shared" si="4"/>
        <v>-0.65329999999999977</v>
      </c>
      <c r="L8">
        <f t="shared" si="5"/>
        <v>0.42680088999999971</v>
      </c>
      <c r="M8">
        <f t="shared" si="6"/>
        <v>-0.6532</v>
      </c>
      <c r="N8">
        <f t="shared" si="7"/>
        <v>0.42667023999999998</v>
      </c>
      <c r="O8">
        <f>C13-$C$8</f>
        <v>-0.33479999999999954</v>
      </c>
      <c r="P8">
        <f>O8^2</f>
        <v>0.1120910399999997</v>
      </c>
    </row>
    <row r="9" spans="2:24" x14ac:dyDescent="0.2">
      <c r="B9">
        <v>6</v>
      </c>
      <c r="C9">
        <v>5.1144999999999996</v>
      </c>
      <c r="D9">
        <f t="shared" si="8"/>
        <v>-0.43580000000000041</v>
      </c>
      <c r="E9">
        <f t="shared" si="9"/>
        <v>0.18992164000000036</v>
      </c>
      <c r="G9">
        <f t="shared" si="0"/>
        <v>-0.2218</v>
      </c>
      <c r="H9">
        <f t="shared" si="1"/>
        <v>4.9195240000000001E-2</v>
      </c>
      <c r="I9">
        <f t="shared" si="2"/>
        <v>-0.44169999999999998</v>
      </c>
      <c r="J9">
        <f t="shared" si="3"/>
        <v>0.19509889</v>
      </c>
      <c r="K9">
        <f t="shared" si="4"/>
        <v>-0.6177999999999999</v>
      </c>
      <c r="L9">
        <f t="shared" si="5"/>
        <v>0.38167683999999991</v>
      </c>
      <c r="M9">
        <f t="shared" si="6"/>
        <v>-0.80459999999999976</v>
      </c>
      <c r="N9">
        <f t="shared" si="7"/>
        <v>0.64738115999999957</v>
      </c>
    </row>
    <row r="10" spans="2:24" x14ac:dyDescent="0.2">
      <c r="B10">
        <v>7</v>
      </c>
      <c r="C10">
        <v>5.1205999999999996</v>
      </c>
      <c r="D10">
        <f t="shared" si="8"/>
        <v>-0.42970000000000041</v>
      </c>
      <c r="E10">
        <f t="shared" si="9"/>
        <v>0.18464209000000037</v>
      </c>
      <c r="G10">
        <f t="shared" si="0"/>
        <v>-0.5096999999999996</v>
      </c>
      <c r="H10">
        <f t="shared" si="1"/>
        <v>0.25979408999999959</v>
      </c>
      <c r="I10">
        <f t="shared" si="2"/>
        <v>-0.40620000000000012</v>
      </c>
      <c r="J10">
        <f t="shared" si="3"/>
        <v>0.16499844000000011</v>
      </c>
      <c r="K10">
        <f t="shared" si="4"/>
        <v>-0.76919999999999966</v>
      </c>
      <c r="L10">
        <f t="shared" si="5"/>
        <v>0.59166863999999952</v>
      </c>
    </row>
    <row r="11" spans="2:24" x14ac:dyDescent="0.2">
      <c r="B11">
        <v>8</v>
      </c>
      <c r="C11">
        <v>4.8327</v>
      </c>
      <c r="D11">
        <f t="shared" si="8"/>
        <v>-0.71760000000000002</v>
      </c>
      <c r="E11">
        <f t="shared" si="9"/>
        <v>0.51494976000000003</v>
      </c>
      <c r="G11">
        <f t="shared" si="0"/>
        <v>-0.47419999999999973</v>
      </c>
      <c r="H11">
        <f t="shared" si="1"/>
        <v>0.22486563999999976</v>
      </c>
      <c r="I11">
        <f t="shared" si="2"/>
        <v>-0.55759999999999987</v>
      </c>
      <c r="J11">
        <f t="shared" si="3"/>
        <v>0.31091775999999988</v>
      </c>
    </row>
    <row r="12" spans="2:24" x14ac:dyDescent="0.2">
      <c r="B12">
        <v>9</v>
      </c>
      <c r="C12">
        <v>4.8681999999999999</v>
      </c>
      <c r="D12">
        <f t="shared" si="8"/>
        <v>-0.68210000000000015</v>
      </c>
      <c r="E12">
        <f t="shared" si="9"/>
        <v>0.46526041000000018</v>
      </c>
      <c r="G12">
        <f t="shared" si="0"/>
        <v>-0.62559999999999949</v>
      </c>
      <c r="H12">
        <f t="shared" si="1"/>
        <v>0.39137535999999934</v>
      </c>
    </row>
    <row r="13" spans="2:24" x14ac:dyDescent="0.2">
      <c r="B13">
        <v>10</v>
      </c>
      <c r="C13">
        <v>4.7168000000000001</v>
      </c>
      <c r="D13">
        <f t="shared" si="8"/>
        <v>-0.83349999999999991</v>
      </c>
      <c r="E13">
        <f t="shared" si="9"/>
        <v>0.69472224999999987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3222410000000176E-2</v>
      </c>
      <c r="D17" s="1">
        <f>H4</f>
        <v>4.6239999999999476E-3</v>
      </c>
      <c r="E17" s="1">
        <f>J4</f>
        <v>4.4774559999999908E-2</v>
      </c>
      <c r="F17" s="1">
        <f>L4</f>
        <v>1.2531600000000068E-3</v>
      </c>
      <c r="G17" s="1">
        <f t="shared" ref="G17:G22" si="10">N4</f>
        <v>0.22071204000000019</v>
      </c>
      <c r="H17" s="1">
        <f>P4</f>
        <v>3.9564099999999944E-3</v>
      </c>
      <c r="I17" s="1">
        <f>R4</f>
        <v>3.720999999999993E-5</v>
      </c>
      <c r="J17">
        <f>T4</f>
        <v>8.2886409999999772E-2</v>
      </c>
      <c r="K17" s="1">
        <f>V4</f>
        <v>1.2602499999999903E-3</v>
      </c>
      <c r="L17" s="1">
        <f>X4</f>
        <v>2.2921959999999925E-2</v>
      </c>
      <c r="M17" s="1">
        <f>AVERAGE(C17:L17)</f>
        <v>4.2564840999999985E-2</v>
      </c>
    </row>
    <row r="18" spans="2:13" x14ac:dyDescent="0.2">
      <c r="B18" s="9">
        <v>2</v>
      </c>
      <c r="C18" s="1">
        <f t="shared" ref="C18:C26" si="11">E5</f>
        <v>7.6120810000000025E-2</v>
      </c>
      <c r="D18" s="1">
        <f t="shared" ref="D18:D25" si="12">H5</f>
        <v>2.0620960000000049E-2</v>
      </c>
      <c r="E18" s="1">
        <f t="shared" ref="E18:E24" si="13">J5</f>
        <v>6.1008999999999945E-2</v>
      </c>
      <c r="F18" s="1">
        <f t="shared" ref="F18:F23" si="14">L5</f>
        <v>0.1887033600000001</v>
      </c>
      <c r="G18" s="1">
        <f t="shared" si="10"/>
        <v>0.16556761000000023</v>
      </c>
      <c r="H18" s="1">
        <f>P5</f>
        <v>4.7609999999999935E-3</v>
      </c>
      <c r="I18" s="1">
        <f>R5</f>
        <v>7.9411239999999772E-2</v>
      </c>
      <c r="J18">
        <f>T5</f>
        <v>6.3705759999999861E-2</v>
      </c>
      <c r="K18" s="1">
        <f>V5</f>
        <v>1.3432809999999976E-2</v>
      </c>
      <c r="L18" s="1"/>
      <c r="M18" s="1">
        <f>AVERAGE(C18:L18)</f>
        <v>7.481472777777777E-2</v>
      </c>
    </row>
    <row r="19" spans="2:13" x14ac:dyDescent="0.2">
      <c r="B19" s="9">
        <v>3</v>
      </c>
      <c r="C19" s="1">
        <f t="shared" si="11"/>
        <v>4.1344900000000314E-3</v>
      </c>
      <c r="D19" s="1">
        <f t="shared" si="12"/>
        <v>3.2041000000000097E-2</v>
      </c>
      <c r="E19" s="1">
        <f t="shared" si="13"/>
        <v>4.963984000000015E-2</v>
      </c>
      <c r="F19" s="1">
        <f t="shared" si="14"/>
        <v>0.13801225000000011</v>
      </c>
      <c r="G19" s="1">
        <f t="shared" si="10"/>
        <v>0.16064064000000022</v>
      </c>
      <c r="H19" s="1">
        <f>P6</f>
        <v>4.7917209999999849E-2</v>
      </c>
      <c r="I19" s="1">
        <f>R6</f>
        <v>6.0663689999999874E-2</v>
      </c>
      <c r="J19">
        <f>T6</f>
        <v>0.16305443999999958</v>
      </c>
      <c r="K19" s="1"/>
      <c r="L19" s="1"/>
      <c r="M19" s="1">
        <f t="shared" ref="M19:M26" si="15">AVERAGE(C19:L19)</f>
        <v>8.2012944999999976E-2</v>
      </c>
    </row>
    <row r="20" spans="2:13" x14ac:dyDescent="0.2">
      <c r="B20" s="9">
        <v>4</v>
      </c>
      <c r="C20" s="1">
        <f t="shared" si="11"/>
        <v>8.3521000000000853E-4</v>
      </c>
      <c r="D20" s="1">
        <f t="shared" si="12"/>
        <v>8.4564639999999969E-2</v>
      </c>
      <c r="E20" s="1">
        <f t="shared" si="13"/>
        <v>2.556801000000012E-2</v>
      </c>
      <c r="F20" s="1">
        <f t="shared" si="14"/>
        <v>0.13351716000000013</v>
      </c>
      <c r="G20" s="1">
        <f t="shared" si="10"/>
        <v>0.47430768999999984</v>
      </c>
      <c r="H20" s="1">
        <f>P7</f>
        <v>3.3635559999999919E-2</v>
      </c>
      <c r="I20" s="1">
        <f>R7</f>
        <v>0.1581652899999996</v>
      </c>
      <c r="K20" s="1"/>
      <c r="L20" s="1"/>
      <c r="M20" s="1">
        <f t="shared" si="15"/>
        <v>0.13008479428571421</v>
      </c>
    </row>
    <row r="21" spans="2:13" x14ac:dyDescent="0.2">
      <c r="B21" s="9">
        <v>5</v>
      </c>
      <c r="C21" s="1">
        <f t="shared" si="11"/>
        <v>0.24870169000000036</v>
      </c>
      <c r="D21" s="1">
        <f t="shared" si="12"/>
        <v>5.1938409999999997E-2</v>
      </c>
      <c r="E21" s="1">
        <f t="shared" si="13"/>
        <v>2.3654440000000117E-2</v>
      </c>
      <c r="F21" s="1">
        <f t="shared" si="14"/>
        <v>0.42680088999999971</v>
      </c>
      <c r="G21" s="1">
        <f t="shared" si="10"/>
        <v>0.42667023999999998</v>
      </c>
      <c r="H21" s="1">
        <f>P8</f>
        <v>0.1120910399999997</v>
      </c>
      <c r="I21" s="1"/>
      <c r="K21" s="1"/>
      <c r="L21" s="1"/>
      <c r="M21" s="1">
        <f t="shared" si="15"/>
        <v>0.2149761183333333</v>
      </c>
    </row>
    <row r="22" spans="2:13" x14ac:dyDescent="0.2">
      <c r="B22" s="9">
        <v>6</v>
      </c>
      <c r="C22" s="1">
        <f t="shared" si="11"/>
        <v>0.18992164000000036</v>
      </c>
      <c r="D22" s="1">
        <f t="shared" si="12"/>
        <v>4.9195240000000001E-2</v>
      </c>
      <c r="E22" s="1">
        <f t="shared" si="13"/>
        <v>0.19509889</v>
      </c>
      <c r="F22" s="1">
        <f t="shared" si="14"/>
        <v>0.38167683999999991</v>
      </c>
      <c r="G22" s="1">
        <f t="shared" si="10"/>
        <v>0.64738115999999957</v>
      </c>
      <c r="H22" s="1"/>
      <c r="I22" s="1"/>
      <c r="K22" s="1"/>
      <c r="L22" s="1"/>
      <c r="M22" s="1">
        <f t="shared" si="15"/>
        <v>0.29265475399999996</v>
      </c>
    </row>
    <row r="23" spans="2:13" x14ac:dyDescent="0.2">
      <c r="B23" s="9">
        <v>7</v>
      </c>
      <c r="C23" s="1">
        <f t="shared" si="11"/>
        <v>0.18464209000000037</v>
      </c>
      <c r="D23" s="1">
        <f t="shared" si="12"/>
        <v>0.25979408999999959</v>
      </c>
      <c r="E23" s="1">
        <f t="shared" si="13"/>
        <v>0.16499844000000011</v>
      </c>
      <c r="F23" s="1">
        <f t="shared" si="14"/>
        <v>0.59166863999999952</v>
      </c>
      <c r="G23" s="1"/>
      <c r="H23" s="1"/>
      <c r="I23" s="1"/>
      <c r="K23" s="1"/>
      <c r="L23" s="1"/>
      <c r="M23" s="1">
        <f t="shared" si="15"/>
        <v>0.30027581499999989</v>
      </c>
    </row>
    <row r="24" spans="2:13" x14ac:dyDescent="0.2">
      <c r="B24" s="9">
        <v>8</v>
      </c>
      <c r="C24" s="1">
        <f t="shared" si="11"/>
        <v>0.51494976000000003</v>
      </c>
      <c r="D24" s="1">
        <f t="shared" si="12"/>
        <v>0.22486563999999976</v>
      </c>
      <c r="E24" s="1">
        <f t="shared" si="13"/>
        <v>0.31091775999999988</v>
      </c>
      <c r="F24" s="1"/>
      <c r="G24" s="1"/>
      <c r="H24" s="1"/>
      <c r="I24" s="1"/>
      <c r="J24" s="1"/>
      <c r="K24" s="1"/>
      <c r="L24" s="1"/>
      <c r="M24" s="1">
        <f t="shared" si="15"/>
        <v>0.35024438666666652</v>
      </c>
    </row>
    <row r="25" spans="2:13" x14ac:dyDescent="0.2">
      <c r="B25" s="9">
        <v>9</v>
      </c>
      <c r="C25" s="1">
        <f t="shared" si="11"/>
        <v>0.46526041000000018</v>
      </c>
      <c r="D25" s="1">
        <f t="shared" si="12"/>
        <v>0.3913753599999993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42831788499999979</v>
      </c>
    </row>
    <row r="26" spans="2:13" x14ac:dyDescent="0.2">
      <c r="B26" s="9">
        <v>10</v>
      </c>
      <c r="C26" s="1">
        <f t="shared" si="11"/>
        <v>0.69472224999999987</v>
      </c>
      <c r="E26" s="1"/>
      <c r="F26" s="1"/>
      <c r="G26" s="1"/>
      <c r="H26" s="1"/>
      <c r="I26" s="1"/>
      <c r="J26" s="1"/>
      <c r="K26" s="1"/>
      <c r="M26" s="1">
        <f t="shared" si="15"/>
        <v>0.69472224999999987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2564840999999985E-2</v>
      </c>
    </row>
    <row r="30" spans="2:13" x14ac:dyDescent="0.2">
      <c r="B30" s="9">
        <v>2</v>
      </c>
      <c r="C30" s="1">
        <f t="shared" ref="C30:C38" si="16">M18</f>
        <v>7.481472777777777E-2</v>
      </c>
    </row>
    <row r="31" spans="2:13" x14ac:dyDescent="0.2">
      <c r="B31" s="9">
        <v>3</v>
      </c>
      <c r="C31" s="1">
        <f t="shared" si="16"/>
        <v>8.2012944999999976E-2</v>
      </c>
    </row>
    <row r="32" spans="2:13" x14ac:dyDescent="0.2">
      <c r="B32" s="9">
        <v>4</v>
      </c>
      <c r="C32" s="1">
        <f t="shared" si="16"/>
        <v>0.13008479428571421</v>
      </c>
    </row>
    <row r="33" spans="2:3" x14ac:dyDescent="0.2">
      <c r="B33" s="9">
        <v>5</v>
      </c>
      <c r="C33" s="1">
        <f t="shared" si="16"/>
        <v>0.2149761183333333</v>
      </c>
    </row>
    <row r="34" spans="2:3" x14ac:dyDescent="0.2">
      <c r="B34" s="9">
        <v>6</v>
      </c>
      <c r="C34" s="1">
        <f t="shared" si="16"/>
        <v>0.29265475399999996</v>
      </c>
    </row>
    <row r="35" spans="2:3" x14ac:dyDescent="0.2">
      <c r="B35" s="9">
        <v>7</v>
      </c>
      <c r="C35" s="1">
        <f t="shared" si="16"/>
        <v>0.30027581499999989</v>
      </c>
    </row>
    <row r="36" spans="2:3" x14ac:dyDescent="0.2">
      <c r="B36" s="9">
        <v>8</v>
      </c>
      <c r="C36" s="1">
        <f t="shared" si="16"/>
        <v>0.35024438666666652</v>
      </c>
    </row>
    <row r="37" spans="2:3" x14ac:dyDescent="0.2">
      <c r="B37" s="9">
        <v>9</v>
      </c>
      <c r="C37" s="1">
        <f t="shared" si="16"/>
        <v>0.42831788499999979</v>
      </c>
    </row>
    <row r="38" spans="2:3" x14ac:dyDescent="0.2">
      <c r="B38" s="9">
        <v>10</v>
      </c>
      <c r="C38" s="1">
        <f t="shared" si="16"/>
        <v>0.69472224999999987</v>
      </c>
    </row>
    <row r="43" spans="2:3" ht="20.25" x14ac:dyDescent="0.2">
      <c r="B43" s="19" t="s">
        <v>19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4342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6013000000000002</v>
      </c>
      <c r="D4">
        <f>C4-$C$3</f>
        <v>1.1671</v>
      </c>
      <c r="E4">
        <f>D4^2</f>
        <v>1.36212241</v>
      </c>
      <c r="G4">
        <f t="shared" ref="G4:G12" si="0">C5-$C$4</f>
        <v>-1.0939000000000001</v>
      </c>
      <c r="H4">
        <f t="shared" ref="H4:H12" si="1">G4^2</f>
        <v>1.1966172100000001</v>
      </c>
      <c r="I4">
        <f t="shared" ref="I4:I11" si="2">C6-$C$5</f>
        <v>0.18199999999999994</v>
      </c>
      <c r="J4">
        <f t="shared" ref="J4:J11" si="3">I4^2</f>
        <v>3.312399999999998E-2</v>
      </c>
      <c r="K4">
        <f t="shared" ref="K4:K10" si="4">C7-$C$6</f>
        <v>-4.0000000000000036E-3</v>
      </c>
      <c r="L4">
        <f t="shared" ref="L4:L10" si="5">K4^2</f>
        <v>1.600000000000003E-5</v>
      </c>
      <c r="M4">
        <f t="shared" ref="M4:M9" si="6">C8-$C$7</f>
        <v>-0.75540000000000007</v>
      </c>
      <c r="N4">
        <f t="shared" ref="N4:N9" si="7">M4^2</f>
        <v>0.57062916000000008</v>
      </c>
      <c r="O4">
        <f>C9-$C$8</f>
        <v>0.51510000000000011</v>
      </c>
      <c r="P4">
        <f>O4^2</f>
        <v>0.26532801000000011</v>
      </c>
      <c r="Q4">
        <f>C10-$C$9</f>
        <v>-0.27229999999999999</v>
      </c>
      <c r="R4">
        <f>Q4^2</f>
        <v>7.4147289999999991E-2</v>
      </c>
      <c r="S4">
        <f>C11-$C$10</f>
        <v>0.51869999999999994</v>
      </c>
      <c r="T4">
        <f>S4^2</f>
        <v>0.26904968999999995</v>
      </c>
      <c r="U4">
        <f>C12-$C$11</f>
        <v>-0.26580000000000004</v>
      </c>
      <c r="V4">
        <f>U4^2</f>
        <v>7.0649640000000014E-2</v>
      </c>
      <c r="W4">
        <f>C13-$C$12</f>
        <v>0.52459999999999996</v>
      </c>
      <c r="X4">
        <f>W4^2</f>
        <v>0.27520515999999995</v>
      </c>
    </row>
    <row r="5" spans="2:24" x14ac:dyDescent="0.2">
      <c r="B5">
        <v>2</v>
      </c>
      <c r="C5">
        <v>2.5074000000000001</v>
      </c>
      <c r="D5">
        <f t="shared" ref="D5:D13" si="8">C5-$C$3</f>
        <v>7.3199999999999932E-2</v>
      </c>
      <c r="E5">
        <f t="shared" ref="E5:E13" si="9">D5^2</f>
        <v>5.3582399999999898E-3</v>
      </c>
      <c r="G5">
        <f t="shared" si="0"/>
        <v>-0.91190000000000015</v>
      </c>
      <c r="H5">
        <f t="shared" si="1"/>
        <v>0.83156161000000028</v>
      </c>
      <c r="I5">
        <f t="shared" si="2"/>
        <v>0.17799999999999994</v>
      </c>
      <c r="J5">
        <f t="shared" si="3"/>
        <v>3.1683999999999976E-2</v>
      </c>
      <c r="K5">
        <f t="shared" si="4"/>
        <v>-0.75940000000000007</v>
      </c>
      <c r="L5">
        <f t="shared" si="5"/>
        <v>0.57668836000000012</v>
      </c>
      <c r="M5">
        <f t="shared" si="6"/>
        <v>-0.24029999999999996</v>
      </c>
      <c r="N5">
        <f t="shared" si="7"/>
        <v>5.7744089999999977E-2</v>
      </c>
      <c r="O5">
        <f>C10-$C$8</f>
        <v>0.24280000000000013</v>
      </c>
      <c r="P5">
        <f>O5^2</f>
        <v>5.8951840000000061E-2</v>
      </c>
      <c r="Q5">
        <f>C11-$C$9</f>
        <v>0.24639999999999995</v>
      </c>
      <c r="R5">
        <f>Q5^2</f>
        <v>6.0712959999999976E-2</v>
      </c>
      <c r="S5">
        <f>C12-$C$10</f>
        <v>0.2528999999999999</v>
      </c>
      <c r="T5">
        <f>S5^2</f>
        <v>6.3958409999999952E-2</v>
      </c>
      <c r="U5">
        <f>C13-$C$11</f>
        <v>0.25879999999999992</v>
      </c>
      <c r="V5">
        <f>U5^2</f>
        <v>6.6977439999999958E-2</v>
      </c>
    </row>
    <row r="6" spans="2:24" x14ac:dyDescent="0.2">
      <c r="B6">
        <v>3</v>
      </c>
      <c r="C6">
        <v>2.6894</v>
      </c>
      <c r="D6">
        <f t="shared" si="8"/>
        <v>0.25519999999999987</v>
      </c>
      <c r="E6">
        <f t="shared" si="9"/>
        <v>6.5127039999999928E-2</v>
      </c>
      <c r="G6">
        <f t="shared" si="0"/>
        <v>-0.91590000000000016</v>
      </c>
      <c r="H6">
        <f t="shared" si="1"/>
        <v>0.83887281000000025</v>
      </c>
      <c r="I6">
        <f t="shared" si="2"/>
        <v>-0.57740000000000014</v>
      </c>
      <c r="J6">
        <f t="shared" si="3"/>
        <v>0.33339076000000017</v>
      </c>
      <c r="K6">
        <f t="shared" si="4"/>
        <v>-0.24429999999999996</v>
      </c>
      <c r="L6">
        <f t="shared" si="5"/>
        <v>5.9682489999999984E-2</v>
      </c>
      <c r="M6">
        <f t="shared" si="6"/>
        <v>-0.51259999999999994</v>
      </c>
      <c r="N6">
        <f t="shared" si="7"/>
        <v>0.26275875999999992</v>
      </c>
      <c r="O6">
        <f>C11-$C$8</f>
        <v>0.76150000000000007</v>
      </c>
      <c r="P6">
        <f>O6^2</f>
        <v>0.57988225000000015</v>
      </c>
      <c r="Q6">
        <f>C12-$C$9</f>
        <v>-1.9400000000000084E-2</v>
      </c>
      <c r="R6">
        <f>Q6^2</f>
        <v>3.7636000000000326E-4</v>
      </c>
      <c r="S6">
        <f>C13-$C$10</f>
        <v>0.77749999999999986</v>
      </c>
      <c r="T6">
        <f>S6^2</f>
        <v>0.6045062499999998</v>
      </c>
    </row>
    <row r="7" spans="2:24" x14ac:dyDescent="0.2">
      <c r="B7">
        <v>4</v>
      </c>
      <c r="C7">
        <v>2.6854</v>
      </c>
      <c r="D7">
        <f t="shared" si="8"/>
        <v>0.25119999999999987</v>
      </c>
      <c r="E7">
        <f t="shared" si="9"/>
        <v>6.3101439999999939E-2</v>
      </c>
      <c r="G7">
        <f t="shared" si="0"/>
        <v>-1.6713000000000002</v>
      </c>
      <c r="H7">
        <f t="shared" si="1"/>
        <v>2.7932436900000006</v>
      </c>
      <c r="I7">
        <f t="shared" si="2"/>
        <v>-6.2300000000000022E-2</v>
      </c>
      <c r="J7">
        <f t="shared" si="3"/>
        <v>3.8812900000000029E-3</v>
      </c>
      <c r="K7">
        <f t="shared" si="4"/>
        <v>-0.51659999999999995</v>
      </c>
      <c r="L7">
        <f t="shared" si="5"/>
        <v>0.26687555999999996</v>
      </c>
      <c r="M7">
        <f t="shared" si="6"/>
        <v>6.0999999999999943E-3</v>
      </c>
      <c r="N7">
        <f t="shared" si="7"/>
        <v>3.720999999999993E-5</v>
      </c>
      <c r="O7">
        <f>C12-$C$8</f>
        <v>0.49570000000000003</v>
      </c>
      <c r="P7">
        <f>O7^2</f>
        <v>0.24571849000000004</v>
      </c>
      <c r="Q7">
        <f>C13-$C$9</f>
        <v>0.50519999999999987</v>
      </c>
      <c r="R7">
        <f>Q7^2</f>
        <v>0.25522703999999985</v>
      </c>
    </row>
    <row r="8" spans="2:24" x14ac:dyDescent="0.2">
      <c r="B8">
        <v>5</v>
      </c>
      <c r="C8">
        <v>1.93</v>
      </c>
      <c r="D8">
        <f t="shared" si="8"/>
        <v>-0.5042000000000002</v>
      </c>
      <c r="E8">
        <f t="shared" si="9"/>
        <v>0.25421764000000019</v>
      </c>
      <c r="G8">
        <f t="shared" si="0"/>
        <v>-1.1562000000000001</v>
      </c>
      <c r="H8">
        <f t="shared" si="1"/>
        <v>1.3367984400000004</v>
      </c>
      <c r="I8">
        <f t="shared" si="2"/>
        <v>-0.33460000000000001</v>
      </c>
      <c r="J8">
        <f t="shared" si="3"/>
        <v>0.11195716</v>
      </c>
      <c r="K8">
        <f t="shared" si="4"/>
        <v>2.0999999999999908E-3</v>
      </c>
      <c r="L8">
        <f t="shared" si="5"/>
        <v>4.4099999999999612E-6</v>
      </c>
      <c r="M8">
        <f t="shared" si="6"/>
        <v>-0.25970000000000004</v>
      </c>
      <c r="N8">
        <f t="shared" si="7"/>
        <v>6.7444090000000026E-2</v>
      </c>
      <c r="O8">
        <f>C13-$C$8</f>
        <v>1.0203</v>
      </c>
      <c r="P8">
        <f>O8^2</f>
        <v>1.0410120899999999</v>
      </c>
    </row>
    <row r="9" spans="2:24" x14ac:dyDescent="0.2">
      <c r="B9">
        <v>6</v>
      </c>
      <c r="C9">
        <v>2.4451000000000001</v>
      </c>
      <c r="D9">
        <f t="shared" si="8"/>
        <v>1.089999999999991E-2</v>
      </c>
      <c r="E9">
        <f t="shared" si="9"/>
        <v>1.1880999999999803E-4</v>
      </c>
      <c r="G9">
        <f t="shared" si="0"/>
        <v>-1.4285000000000001</v>
      </c>
      <c r="H9">
        <f t="shared" si="1"/>
        <v>2.0406122500000001</v>
      </c>
      <c r="I9">
        <f t="shared" si="2"/>
        <v>0.18409999999999993</v>
      </c>
      <c r="J9">
        <f t="shared" si="3"/>
        <v>3.3892809999999975E-2</v>
      </c>
      <c r="K9">
        <f t="shared" si="4"/>
        <v>-0.26370000000000005</v>
      </c>
      <c r="L9">
        <f t="shared" si="5"/>
        <v>6.9537690000000027E-2</v>
      </c>
      <c r="M9">
        <f t="shared" si="6"/>
        <v>0.26489999999999991</v>
      </c>
      <c r="N9">
        <f t="shared" si="7"/>
        <v>7.0172009999999951E-2</v>
      </c>
    </row>
    <row r="10" spans="2:24" x14ac:dyDescent="0.2">
      <c r="B10">
        <v>7</v>
      </c>
      <c r="C10">
        <v>2.1728000000000001</v>
      </c>
      <c r="D10">
        <f t="shared" si="8"/>
        <v>-0.26140000000000008</v>
      </c>
      <c r="E10">
        <f t="shared" si="9"/>
        <v>6.8329960000000037E-2</v>
      </c>
      <c r="G10">
        <f t="shared" si="0"/>
        <v>-0.90980000000000016</v>
      </c>
      <c r="H10">
        <f t="shared" si="1"/>
        <v>0.82773604000000034</v>
      </c>
      <c r="I10">
        <f t="shared" si="2"/>
        <v>-8.1700000000000106E-2</v>
      </c>
      <c r="J10">
        <f t="shared" si="3"/>
        <v>6.6748900000000175E-3</v>
      </c>
      <c r="K10">
        <f t="shared" si="4"/>
        <v>0.26089999999999991</v>
      </c>
      <c r="L10">
        <f t="shared" si="5"/>
        <v>6.8068809999999952E-2</v>
      </c>
    </row>
    <row r="11" spans="2:24" x14ac:dyDescent="0.2">
      <c r="B11">
        <v>8</v>
      </c>
      <c r="C11">
        <v>2.6915</v>
      </c>
      <c r="D11">
        <f t="shared" si="8"/>
        <v>0.25729999999999986</v>
      </c>
      <c r="E11">
        <f t="shared" si="9"/>
        <v>6.6203289999999929E-2</v>
      </c>
      <c r="G11">
        <f t="shared" si="0"/>
        <v>-1.1756000000000002</v>
      </c>
      <c r="H11">
        <f t="shared" si="1"/>
        <v>1.3820353600000004</v>
      </c>
      <c r="I11">
        <f t="shared" si="2"/>
        <v>0.44289999999999985</v>
      </c>
      <c r="J11">
        <f t="shared" si="3"/>
        <v>0.19616040999999987</v>
      </c>
    </row>
    <row r="12" spans="2:24" x14ac:dyDescent="0.2">
      <c r="B12">
        <v>9</v>
      </c>
      <c r="C12">
        <v>2.4257</v>
      </c>
      <c r="D12">
        <f t="shared" si="8"/>
        <v>-8.5000000000001741E-3</v>
      </c>
      <c r="E12">
        <f t="shared" si="9"/>
        <v>7.2250000000002962E-5</v>
      </c>
      <c r="G12">
        <f t="shared" si="0"/>
        <v>-0.65100000000000025</v>
      </c>
      <c r="H12">
        <f t="shared" si="1"/>
        <v>0.42380100000000032</v>
      </c>
    </row>
    <row r="13" spans="2:24" x14ac:dyDescent="0.2">
      <c r="B13">
        <v>10</v>
      </c>
      <c r="C13">
        <v>2.9502999999999999</v>
      </c>
      <c r="D13">
        <f t="shared" si="8"/>
        <v>0.51609999999999978</v>
      </c>
      <c r="E13">
        <f t="shared" si="9"/>
        <v>0.26635920999999979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36212241</v>
      </c>
      <c r="D17" s="1">
        <f>H4</f>
        <v>1.1966172100000001</v>
      </c>
      <c r="E17" s="1">
        <f>J4</f>
        <v>3.312399999999998E-2</v>
      </c>
      <c r="F17" s="1">
        <f>L4</f>
        <v>1.600000000000003E-5</v>
      </c>
      <c r="G17" s="1">
        <f t="shared" ref="G17:G22" si="10">N4</f>
        <v>0.57062916000000008</v>
      </c>
      <c r="H17" s="1">
        <f>P4</f>
        <v>0.26532801000000011</v>
      </c>
      <c r="I17" s="1">
        <f>R4</f>
        <v>7.4147289999999991E-2</v>
      </c>
      <c r="J17">
        <f>T4</f>
        <v>0.26904968999999995</v>
      </c>
      <c r="K17" s="1">
        <f>V4</f>
        <v>7.0649640000000014E-2</v>
      </c>
      <c r="L17" s="1">
        <f>X4</f>
        <v>0.27520515999999995</v>
      </c>
      <c r="M17" s="1">
        <f>AVERAGE(C17:L17)</f>
        <v>0.41168885700000002</v>
      </c>
    </row>
    <row r="18" spans="2:13" x14ac:dyDescent="0.2">
      <c r="B18" s="9">
        <v>2</v>
      </c>
      <c r="C18" s="1">
        <f t="shared" ref="C18:C26" si="11">E5</f>
        <v>5.3582399999999898E-3</v>
      </c>
      <c r="D18" s="1">
        <f t="shared" ref="D18:D25" si="12">H5</f>
        <v>0.83156161000000028</v>
      </c>
      <c r="E18" s="1">
        <f t="shared" ref="E18:E24" si="13">J5</f>
        <v>3.1683999999999976E-2</v>
      </c>
      <c r="F18" s="1">
        <f t="shared" ref="F18:F23" si="14">L5</f>
        <v>0.57668836000000012</v>
      </c>
      <c r="G18" s="1">
        <f t="shared" si="10"/>
        <v>5.7744089999999977E-2</v>
      </c>
      <c r="H18" s="1">
        <f>P5</f>
        <v>5.8951840000000061E-2</v>
      </c>
      <c r="I18" s="1">
        <f>R5</f>
        <v>6.0712959999999976E-2</v>
      </c>
      <c r="J18">
        <f>T5</f>
        <v>6.3958409999999952E-2</v>
      </c>
      <c r="K18" s="1">
        <f>V5</f>
        <v>6.6977439999999958E-2</v>
      </c>
      <c r="L18" s="1"/>
      <c r="M18" s="1">
        <f>AVERAGE(C18:L18)</f>
        <v>0.19484855000000001</v>
      </c>
    </row>
    <row r="19" spans="2:13" x14ac:dyDescent="0.2">
      <c r="B19" s="9">
        <v>3</v>
      </c>
      <c r="C19" s="1">
        <f t="shared" si="11"/>
        <v>6.5127039999999928E-2</v>
      </c>
      <c r="D19" s="1">
        <f t="shared" si="12"/>
        <v>0.83887281000000025</v>
      </c>
      <c r="E19" s="1">
        <f t="shared" si="13"/>
        <v>0.33339076000000017</v>
      </c>
      <c r="F19" s="1">
        <f t="shared" si="14"/>
        <v>5.9682489999999984E-2</v>
      </c>
      <c r="G19" s="1">
        <f t="shared" si="10"/>
        <v>0.26275875999999992</v>
      </c>
      <c r="H19" s="1">
        <f>P6</f>
        <v>0.57988225000000015</v>
      </c>
      <c r="I19" s="1">
        <f>R6</f>
        <v>3.7636000000000326E-4</v>
      </c>
      <c r="J19">
        <f>T6</f>
        <v>0.6045062499999998</v>
      </c>
      <c r="K19" s="1"/>
      <c r="L19" s="1"/>
      <c r="M19" s="1">
        <f t="shared" ref="M19:M26" si="15">AVERAGE(C19:L19)</f>
        <v>0.34307459000000007</v>
      </c>
    </row>
    <row r="20" spans="2:13" x14ac:dyDescent="0.2">
      <c r="B20" s="9">
        <v>4</v>
      </c>
      <c r="C20" s="1">
        <f t="shared" si="11"/>
        <v>6.3101439999999939E-2</v>
      </c>
      <c r="D20" s="1">
        <f t="shared" si="12"/>
        <v>2.7932436900000006</v>
      </c>
      <c r="E20" s="1">
        <f t="shared" si="13"/>
        <v>3.8812900000000029E-3</v>
      </c>
      <c r="F20" s="1">
        <f t="shared" si="14"/>
        <v>0.26687555999999996</v>
      </c>
      <c r="G20" s="1">
        <f t="shared" si="10"/>
        <v>3.720999999999993E-5</v>
      </c>
      <c r="H20" s="1">
        <f>P7</f>
        <v>0.24571849000000004</v>
      </c>
      <c r="I20" s="1">
        <f>R7</f>
        <v>0.25522703999999985</v>
      </c>
      <c r="K20" s="1"/>
      <c r="L20" s="1"/>
      <c r="M20" s="1">
        <f t="shared" si="15"/>
        <v>0.51829781714285716</v>
      </c>
    </row>
    <row r="21" spans="2:13" x14ac:dyDescent="0.2">
      <c r="B21" s="9">
        <v>5</v>
      </c>
      <c r="C21" s="1">
        <f t="shared" si="11"/>
        <v>0.25421764000000019</v>
      </c>
      <c r="D21" s="1">
        <f t="shared" si="12"/>
        <v>1.3367984400000004</v>
      </c>
      <c r="E21" s="1">
        <f t="shared" si="13"/>
        <v>0.11195716</v>
      </c>
      <c r="F21" s="1">
        <f t="shared" si="14"/>
        <v>4.4099999999999612E-6</v>
      </c>
      <c r="G21" s="1">
        <f t="shared" si="10"/>
        <v>6.7444090000000026E-2</v>
      </c>
      <c r="H21" s="1">
        <f>P8</f>
        <v>1.0410120899999999</v>
      </c>
      <c r="I21" s="1"/>
      <c r="K21" s="1"/>
      <c r="L21" s="1"/>
      <c r="M21" s="1">
        <f t="shared" si="15"/>
        <v>0.46857230500000008</v>
      </c>
    </row>
    <row r="22" spans="2:13" x14ac:dyDescent="0.2">
      <c r="B22" s="9">
        <v>6</v>
      </c>
      <c r="C22" s="1">
        <f t="shared" si="11"/>
        <v>1.1880999999999803E-4</v>
      </c>
      <c r="D22" s="1">
        <f t="shared" si="12"/>
        <v>2.0406122500000001</v>
      </c>
      <c r="E22" s="1">
        <f t="shared" si="13"/>
        <v>3.3892809999999975E-2</v>
      </c>
      <c r="F22" s="1">
        <f t="shared" si="14"/>
        <v>6.9537690000000027E-2</v>
      </c>
      <c r="G22" s="1">
        <f t="shared" si="10"/>
        <v>7.0172009999999951E-2</v>
      </c>
      <c r="H22" s="1"/>
      <c r="I22" s="1"/>
      <c r="K22" s="1"/>
      <c r="L22" s="1"/>
      <c r="M22" s="1">
        <f t="shared" si="15"/>
        <v>0.44286671399999999</v>
      </c>
    </row>
    <row r="23" spans="2:13" x14ac:dyDescent="0.2">
      <c r="B23" s="9">
        <v>7</v>
      </c>
      <c r="C23" s="1">
        <f t="shared" si="11"/>
        <v>6.8329960000000037E-2</v>
      </c>
      <c r="D23" s="1">
        <f t="shared" si="12"/>
        <v>0.82773604000000034</v>
      </c>
      <c r="E23" s="1">
        <f t="shared" si="13"/>
        <v>6.6748900000000175E-3</v>
      </c>
      <c r="F23" s="1">
        <f t="shared" si="14"/>
        <v>6.8068809999999952E-2</v>
      </c>
      <c r="G23" s="1"/>
      <c r="H23" s="1"/>
      <c r="I23" s="1"/>
      <c r="K23" s="1"/>
      <c r="L23" s="1"/>
      <c r="M23" s="1">
        <f t="shared" si="15"/>
        <v>0.24270242500000008</v>
      </c>
    </row>
    <row r="24" spans="2:13" x14ac:dyDescent="0.2">
      <c r="B24" s="9">
        <v>8</v>
      </c>
      <c r="C24" s="1">
        <f t="shared" si="11"/>
        <v>6.6203289999999929E-2</v>
      </c>
      <c r="D24" s="1">
        <f t="shared" si="12"/>
        <v>1.3820353600000004</v>
      </c>
      <c r="E24" s="1">
        <f t="shared" si="13"/>
        <v>0.19616040999999987</v>
      </c>
      <c r="F24" s="1"/>
      <c r="G24" s="1"/>
      <c r="H24" s="1"/>
      <c r="I24" s="1"/>
      <c r="J24" s="1"/>
      <c r="K24" s="1"/>
      <c r="L24" s="1"/>
      <c r="M24" s="1">
        <f t="shared" si="15"/>
        <v>0.54813302000000008</v>
      </c>
    </row>
    <row r="25" spans="2:13" x14ac:dyDescent="0.2">
      <c r="B25" s="9">
        <v>9</v>
      </c>
      <c r="C25" s="1">
        <f t="shared" si="11"/>
        <v>7.2250000000002962E-5</v>
      </c>
      <c r="D25" s="1">
        <f t="shared" si="12"/>
        <v>0.4238010000000003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21193662500000016</v>
      </c>
    </row>
    <row r="26" spans="2:13" x14ac:dyDescent="0.2">
      <c r="B26" s="9">
        <v>10</v>
      </c>
      <c r="C26" s="1">
        <f t="shared" si="11"/>
        <v>0.26635920999999979</v>
      </c>
      <c r="E26" s="1"/>
      <c r="F26" s="1"/>
      <c r="G26" s="1"/>
      <c r="H26" s="1"/>
      <c r="I26" s="1"/>
      <c r="J26" s="1"/>
      <c r="K26" s="1"/>
      <c r="M26" s="1">
        <f t="shared" si="15"/>
        <v>0.26635920999999979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.41168885700000002</v>
      </c>
    </row>
    <row r="30" spans="2:13" x14ac:dyDescent="0.2">
      <c r="B30" s="9">
        <v>2</v>
      </c>
      <c r="C30" s="1">
        <f t="shared" ref="C30:C38" si="16">M18</f>
        <v>0.19484855000000001</v>
      </c>
    </row>
    <row r="31" spans="2:13" x14ac:dyDescent="0.2">
      <c r="B31" s="9">
        <v>3</v>
      </c>
      <c r="C31" s="1">
        <f t="shared" si="16"/>
        <v>0.34307459000000007</v>
      </c>
    </row>
    <row r="32" spans="2:13" x14ac:dyDescent="0.2">
      <c r="B32" s="9">
        <v>4</v>
      </c>
      <c r="C32" s="1">
        <f t="shared" si="16"/>
        <v>0.51829781714285716</v>
      </c>
    </row>
    <row r="33" spans="2:3" x14ac:dyDescent="0.2">
      <c r="B33" s="9">
        <v>5</v>
      </c>
      <c r="C33" s="1">
        <f t="shared" si="16"/>
        <v>0.46857230500000008</v>
      </c>
    </row>
    <row r="34" spans="2:3" x14ac:dyDescent="0.2">
      <c r="B34" s="9">
        <v>6</v>
      </c>
      <c r="C34" s="1">
        <f t="shared" si="16"/>
        <v>0.44286671399999999</v>
      </c>
    </row>
    <row r="35" spans="2:3" x14ac:dyDescent="0.2">
      <c r="B35" s="9">
        <v>7</v>
      </c>
      <c r="C35" s="1">
        <f t="shared" si="16"/>
        <v>0.24270242500000008</v>
      </c>
    </row>
    <row r="36" spans="2:3" x14ac:dyDescent="0.2">
      <c r="B36" s="9">
        <v>8</v>
      </c>
      <c r="C36" s="1">
        <f t="shared" si="16"/>
        <v>0.54813302000000008</v>
      </c>
    </row>
    <row r="37" spans="2:3" x14ac:dyDescent="0.2">
      <c r="B37" s="9">
        <v>9</v>
      </c>
      <c r="C37" s="1">
        <f t="shared" si="16"/>
        <v>0.21193662500000016</v>
      </c>
    </row>
    <row r="38" spans="2:3" x14ac:dyDescent="0.2">
      <c r="B38" s="9">
        <v>10</v>
      </c>
      <c r="C38" s="1">
        <f t="shared" si="16"/>
        <v>0.26635920999999979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608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5232999999999999</v>
      </c>
      <c r="D4">
        <f>C4-$C$3</f>
        <v>-8.5300000000000153E-2</v>
      </c>
      <c r="E4">
        <f>D4^2</f>
        <v>7.2760900000000258E-3</v>
      </c>
      <c r="G4">
        <f t="shared" ref="G4:G12" si="0">C5-$C$4</f>
        <v>-0.2984</v>
      </c>
      <c r="H4">
        <f t="shared" ref="H4:H12" si="1">G4^2</f>
        <v>8.9042559999999993E-2</v>
      </c>
      <c r="I4">
        <f t="shared" ref="I4:I11" si="2">C6-$C$5</f>
        <v>0.40490000000000048</v>
      </c>
      <c r="J4">
        <f t="shared" ref="J4:J11" si="3">I4^2</f>
        <v>0.16394401000000039</v>
      </c>
      <c r="K4">
        <f t="shared" ref="K4:K10" si="4">C7-$C$6</f>
        <v>-1.9000000000000128E-3</v>
      </c>
      <c r="L4">
        <f t="shared" ref="L4:L10" si="5">K4^2</f>
        <v>3.6100000000000484E-6</v>
      </c>
      <c r="M4">
        <f t="shared" ref="M4:M9" si="6">C8-$C$7</f>
        <v>-0.51770000000000049</v>
      </c>
      <c r="N4">
        <f t="shared" ref="N4:N9" si="7">M4^2</f>
        <v>0.26801329000000051</v>
      </c>
      <c r="O4">
        <f>C9-$C$8</f>
        <v>0.15450000000000053</v>
      </c>
      <c r="P4">
        <f>O4^2</f>
        <v>2.3870250000000162E-2</v>
      </c>
      <c r="Q4">
        <f>C10-$C$9</f>
        <v>9.3999999999994088E-3</v>
      </c>
      <c r="R4">
        <f>Q4^2</f>
        <v>8.8359999999988888E-5</v>
      </c>
      <c r="S4">
        <f>C11-$C$10</f>
        <v>-0.2372999999999994</v>
      </c>
      <c r="T4">
        <f>S4^2</f>
        <v>5.6311289999999715E-2</v>
      </c>
      <c r="U4">
        <f>C12-$C$11</f>
        <v>0.13070000000000004</v>
      </c>
      <c r="V4">
        <f>U4^2</f>
        <v>1.7082490000000009E-2</v>
      </c>
      <c r="W4">
        <f>C13-$C$12</f>
        <v>7.9299999999999926E-2</v>
      </c>
      <c r="X4">
        <f>W4^2</f>
        <v>6.2884899999999886E-3</v>
      </c>
    </row>
    <row r="5" spans="2:24" x14ac:dyDescent="0.2">
      <c r="B5">
        <v>2</v>
      </c>
      <c r="C5">
        <v>4.2248999999999999</v>
      </c>
      <c r="D5">
        <f t="shared" ref="D5:D13" si="8">C5-$C$3</f>
        <v>-0.38370000000000015</v>
      </c>
      <c r="E5">
        <f t="shared" ref="E5:E13" si="9">D5^2</f>
        <v>0.1472256900000001</v>
      </c>
      <c r="G5">
        <f t="shared" si="0"/>
        <v>0.10650000000000048</v>
      </c>
      <c r="H5">
        <f t="shared" si="1"/>
        <v>1.1342250000000102E-2</v>
      </c>
      <c r="I5">
        <f t="shared" si="2"/>
        <v>0.40300000000000047</v>
      </c>
      <c r="J5">
        <f t="shared" si="3"/>
        <v>0.16240900000000039</v>
      </c>
      <c r="K5">
        <f t="shared" si="4"/>
        <v>-0.51960000000000051</v>
      </c>
      <c r="L5">
        <f t="shared" si="5"/>
        <v>0.26998416000000053</v>
      </c>
      <c r="M5">
        <f t="shared" si="6"/>
        <v>-0.36319999999999997</v>
      </c>
      <c r="N5">
        <f t="shared" si="7"/>
        <v>0.13191423999999999</v>
      </c>
      <c r="O5">
        <f>C10-$C$8</f>
        <v>0.16389999999999993</v>
      </c>
      <c r="P5">
        <f>O5^2</f>
        <v>2.6863209999999978E-2</v>
      </c>
      <c r="Q5">
        <f>C11-$C$9</f>
        <v>-0.22789999999999999</v>
      </c>
      <c r="R5">
        <f>Q5^2</f>
        <v>5.1938409999999997E-2</v>
      </c>
      <c r="S5">
        <f>C12-$C$10</f>
        <v>-0.10659999999999936</v>
      </c>
      <c r="T5">
        <f>S5^2</f>
        <v>1.1363559999999865E-2</v>
      </c>
      <c r="U5">
        <f>C13-$C$11</f>
        <v>0.20999999999999996</v>
      </c>
      <c r="V5">
        <f>U5^2</f>
        <v>4.4099999999999986E-2</v>
      </c>
    </row>
    <row r="6" spans="2:24" x14ac:dyDescent="0.2">
      <c r="B6">
        <v>3</v>
      </c>
      <c r="C6">
        <v>4.6298000000000004</v>
      </c>
      <c r="D6">
        <f t="shared" si="8"/>
        <v>2.120000000000033E-2</v>
      </c>
      <c r="E6">
        <f t="shared" si="9"/>
        <v>4.4944000000001399E-4</v>
      </c>
      <c r="G6">
        <f t="shared" si="0"/>
        <v>0.10460000000000047</v>
      </c>
      <c r="H6">
        <f t="shared" si="1"/>
        <v>1.0941160000000099E-2</v>
      </c>
      <c r="I6">
        <f t="shared" si="2"/>
        <v>-0.11470000000000002</v>
      </c>
      <c r="J6">
        <f t="shared" si="3"/>
        <v>1.3156090000000006E-2</v>
      </c>
      <c r="K6">
        <f t="shared" si="4"/>
        <v>-0.36509999999999998</v>
      </c>
      <c r="L6">
        <f t="shared" si="5"/>
        <v>0.13329800999999999</v>
      </c>
      <c r="M6">
        <f t="shared" si="6"/>
        <v>-0.35380000000000056</v>
      </c>
      <c r="N6">
        <f t="shared" si="7"/>
        <v>0.12517444000000039</v>
      </c>
      <c r="O6">
        <f>C11-$C$8</f>
        <v>-7.3399999999999466E-2</v>
      </c>
      <c r="P6">
        <f>O6^2</f>
        <v>5.3875599999999215E-3</v>
      </c>
      <c r="Q6">
        <f>C12-$C$9</f>
        <v>-9.7199999999999953E-2</v>
      </c>
      <c r="R6">
        <f>Q6^2</f>
        <v>9.4478399999999903E-3</v>
      </c>
      <c r="S6">
        <f>C13-$C$10</f>
        <v>-2.7299999999999436E-2</v>
      </c>
      <c r="T6">
        <f>S6^2</f>
        <v>7.4528999999996922E-4</v>
      </c>
    </row>
    <row r="7" spans="2:24" x14ac:dyDescent="0.2">
      <c r="B7">
        <v>4</v>
      </c>
      <c r="C7">
        <v>4.6279000000000003</v>
      </c>
      <c r="D7">
        <f t="shared" si="8"/>
        <v>1.9300000000000317E-2</v>
      </c>
      <c r="E7">
        <f t="shared" si="9"/>
        <v>3.7249000000001226E-4</v>
      </c>
      <c r="G7">
        <f t="shared" si="0"/>
        <v>-0.41310000000000002</v>
      </c>
      <c r="H7">
        <f t="shared" si="1"/>
        <v>0.17065161000000001</v>
      </c>
      <c r="I7">
        <f t="shared" si="2"/>
        <v>3.9800000000000502E-2</v>
      </c>
      <c r="J7">
        <f t="shared" si="3"/>
        <v>1.58404000000004E-3</v>
      </c>
      <c r="K7">
        <f t="shared" si="4"/>
        <v>-0.35570000000000057</v>
      </c>
      <c r="L7">
        <f t="shared" si="5"/>
        <v>0.1265224900000004</v>
      </c>
      <c r="M7">
        <f t="shared" si="6"/>
        <v>-0.59109999999999996</v>
      </c>
      <c r="N7">
        <f t="shared" si="7"/>
        <v>0.34939920999999996</v>
      </c>
      <c r="O7">
        <f>C12-$C$8</f>
        <v>5.7300000000000573E-2</v>
      </c>
      <c r="P7">
        <f>O7^2</f>
        <v>3.2832900000000658E-3</v>
      </c>
      <c r="Q7">
        <f>C13-$C$9</f>
        <v>-1.7900000000000027E-2</v>
      </c>
      <c r="R7">
        <f>Q7^2</f>
        <v>3.2041000000000095E-4</v>
      </c>
    </row>
    <row r="8" spans="2:24" x14ac:dyDescent="0.2">
      <c r="B8">
        <v>5</v>
      </c>
      <c r="C8">
        <v>4.1101999999999999</v>
      </c>
      <c r="D8">
        <f t="shared" si="8"/>
        <v>-0.49840000000000018</v>
      </c>
      <c r="E8">
        <f t="shared" si="9"/>
        <v>0.24840256000000019</v>
      </c>
      <c r="G8">
        <f t="shared" si="0"/>
        <v>-0.2585999999999995</v>
      </c>
      <c r="H8">
        <f t="shared" si="1"/>
        <v>6.6873959999999746E-2</v>
      </c>
      <c r="I8">
        <f t="shared" si="2"/>
        <v>4.919999999999991E-2</v>
      </c>
      <c r="J8">
        <f t="shared" si="3"/>
        <v>2.4206399999999913E-3</v>
      </c>
      <c r="K8">
        <f t="shared" si="4"/>
        <v>-0.59299999999999997</v>
      </c>
      <c r="L8">
        <f t="shared" si="5"/>
        <v>0.35164899999999999</v>
      </c>
      <c r="M8">
        <f t="shared" si="6"/>
        <v>-0.46039999999999992</v>
      </c>
      <c r="N8">
        <f t="shared" si="7"/>
        <v>0.21196815999999993</v>
      </c>
      <c r="O8">
        <f>C13-$C$8</f>
        <v>0.1366000000000005</v>
      </c>
      <c r="P8">
        <f>O8^2</f>
        <v>1.8659560000000137E-2</v>
      </c>
    </row>
    <row r="9" spans="2:24" x14ac:dyDescent="0.2">
      <c r="B9">
        <v>6</v>
      </c>
      <c r="C9">
        <v>4.2647000000000004</v>
      </c>
      <c r="D9">
        <f t="shared" si="8"/>
        <v>-0.34389999999999965</v>
      </c>
      <c r="E9">
        <f t="shared" si="9"/>
        <v>0.11826720999999976</v>
      </c>
      <c r="G9">
        <f t="shared" si="0"/>
        <v>-0.24920000000000009</v>
      </c>
      <c r="H9">
        <f t="shared" si="1"/>
        <v>6.2100640000000047E-2</v>
      </c>
      <c r="I9">
        <f t="shared" si="2"/>
        <v>-0.18809999999999949</v>
      </c>
      <c r="J9">
        <f t="shared" si="3"/>
        <v>3.5381609999999807E-2</v>
      </c>
      <c r="K9">
        <f t="shared" si="4"/>
        <v>-0.46229999999999993</v>
      </c>
      <c r="L9">
        <f t="shared" si="5"/>
        <v>0.21372128999999992</v>
      </c>
      <c r="M9">
        <f t="shared" si="6"/>
        <v>-0.38109999999999999</v>
      </c>
      <c r="N9">
        <f t="shared" si="7"/>
        <v>0.14523721000000001</v>
      </c>
    </row>
    <row r="10" spans="2:24" x14ac:dyDescent="0.2">
      <c r="B10">
        <v>7</v>
      </c>
      <c r="C10">
        <v>4.2740999999999998</v>
      </c>
      <c r="D10">
        <f t="shared" si="8"/>
        <v>-0.33450000000000024</v>
      </c>
      <c r="E10">
        <f t="shared" si="9"/>
        <v>0.11189025000000016</v>
      </c>
      <c r="G10">
        <f t="shared" si="0"/>
        <v>-0.48649999999999949</v>
      </c>
      <c r="H10">
        <f t="shared" si="1"/>
        <v>0.23668224999999951</v>
      </c>
      <c r="I10">
        <f t="shared" si="2"/>
        <v>-5.7399999999999451E-2</v>
      </c>
      <c r="J10">
        <f t="shared" si="3"/>
        <v>3.294759999999937E-3</v>
      </c>
      <c r="K10">
        <f t="shared" si="4"/>
        <v>-0.38300000000000001</v>
      </c>
      <c r="L10">
        <f t="shared" si="5"/>
        <v>0.14668900000000001</v>
      </c>
    </row>
    <row r="11" spans="2:24" x14ac:dyDescent="0.2">
      <c r="B11">
        <v>8</v>
      </c>
      <c r="C11">
        <v>4.0368000000000004</v>
      </c>
      <c r="D11">
        <f t="shared" si="8"/>
        <v>-0.57179999999999964</v>
      </c>
      <c r="E11">
        <f t="shared" si="9"/>
        <v>0.32695523999999959</v>
      </c>
      <c r="G11">
        <f t="shared" si="0"/>
        <v>-0.35579999999999945</v>
      </c>
      <c r="H11">
        <f t="shared" si="1"/>
        <v>0.12659363999999962</v>
      </c>
      <c r="I11">
        <f t="shared" si="2"/>
        <v>2.1900000000000475E-2</v>
      </c>
      <c r="J11">
        <f t="shared" si="3"/>
        <v>4.7961000000002081E-4</v>
      </c>
    </row>
    <row r="12" spans="2:24" x14ac:dyDescent="0.2">
      <c r="B12">
        <v>9</v>
      </c>
      <c r="C12">
        <v>4.1675000000000004</v>
      </c>
      <c r="D12">
        <f t="shared" si="8"/>
        <v>-0.4410999999999996</v>
      </c>
      <c r="E12">
        <f t="shared" si="9"/>
        <v>0.19456920999999966</v>
      </c>
      <c r="G12">
        <f t="shared" si="0"/>
        <v>-0.27649999999999952</v>
      </c>
      <c r="H12">
        <f t="shared" si="1"/>
        <v>7.6452249999999736E-2</v>
      </c>
    </row>
    <row r="13" spans="2:24" x14ac:dyDescent="0.2">
      <c r="B13">
        <v>10</v>
      </c>
      <c r="C13">
        <v>4.2468000000000004</v>
      </c>
      <c r="D13">
        <f t="shared" si="8"/>
        <v>-0.36179999999999968</v>
      </c>
      <c r="E13">
        <f t="shared" si="9"/>
        <v>0.13089923999999978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2760900000000258E-3</v>
      </c>
      <c r="D17" s="1">
        <f>H4</f>
        <v>8.9042559999999993E-2</v>
      </c>
      <c r="E17" s="1">
        <f>J4</f>
        <v>0.16394401000000039</v>
      </c>
      <c r="F17" s="1">
        <f>L4</f>
        <v>3.6100000000000484E-6</v>
      </c>
      <c r="G17" s="1">
        <f t="shared" ref="G17:G22" si="10">N4</f>
        <v>0.26801329000000051</v>
      </c>
      <c r="H17" s="1">
        <f>P4</f>
        <v>2.3870250000000162E-2</v>
      </c>
      <c r="I17" s="1">
        <f>R4</f>
        <v>8.8359999999988888E-5</v>
      </c>
      <c r="J17">
        <f>T4</f>
        <v>5.6311289999999715E-2</v>
      </c>
      <c r="K17" s="1">
        <f>V4</f>
        <v>1.7082490000000009E-2</v>
      </c>
      <c r="L17" s="1">
        <f>X4</f>
        <v>6.2884899999999886E-3</v>
      </c>
      <c r="M17" s="1">
        <f>AVERAGE(C17:L17)</f>
        <v>6.3192044000000086E-2</v>
      </c>
    </row>
    <row r="18" spans="2:13" x14ac:dyDescent="0.2">
      <c r="B18" s="9">
        <v>2</v>
      </c>
      <c r="C18" s="1">
        <f t="shared" ref="C18:C26" si="11">E5</f>
        <v>0.1472256900000001</v>
      </c>
      <c r="D18" s="1">
        <f t="shared" ref="D18:D25" si="12">H5</f>
        <v>1.1342250000000102E-2</v>
      </c>
      <c r="E18" s="1">
        <f t="shared" ref="E18:E24" si="13">J5</f>
        <v>0.16240900000000039</v>
      </c>
      <c r="F18" s="1">
        <f t="shared" ref="F18:F23" si="14">L5</f>
        <v>0.26998416000000053</v>
      </c>
      <c r="G18" s="1">
        <f t="shared" si="10"/>
        <v>0.13191423999999999</v>
      </c>
      <c r="H18" s="1">
        <f>P5</f>
        <v>2.6863209999999978E-2</v>
      </c>
      <c r="I18" s="1">
        <f>R5</f>
        <v>5.1938409999999997E-2</v>
      </c>
      <c r="J18">
        <f>T5</f>
        <v>1.1363559999999865E-2</v>
      </c>
      <c r="K18" s="1">
        <f>V5</f>
        <v>4.4099999999999986E-2</v>
      </c>
      <c r="L18" s="1"/>
      <c r="M18" s="1">
        <f>AVERAGE(C18:L18)</f>
        <v>9.5237835555555664E-2</v>
      </c>
    </row>
    <row r="19" spans="2:13" x14ac:dyDescent="0.2">
      <c r="B19" s="9">
        <v>3</v>
      </c>
      <c r="C19" s="1">
        <f t="shared" si="11"/>
        <v>4.4944000000001399E-4</v>
      </c>
      <c r="D19" s="1">
        <f t="shared" si="12"/>
        <v>1.0941160000000099E-2</v>
      </c>
      <c r="E19" s="1">
        <f t="shared" si="13"/>
        <v>1.3156090000000006E-2</v>
      </c>
      <c r="F19" s="1">
        <f t="shared" si="14"/>
        <v>0.13329800999999999</v>
      </c>
      <c r="G19" s="1">
        <f t="shared" si="10"/>
        <v>0.12517444000000039</v>
      </c>
      <c r="H19" s="1">
        <f>P6</f>
        <v>5.3875599999999215E-3</v>
      </c>
      <c r="I19" s="1">
        <f>R6</f>
        <v>9.4478399999999903E-3</v>
      </c>
      <c r="J19">
        <f>T6</f>
        <v>7.4528999999996922E-4</v>
      </c>
      <c r="K19" s="1"/>
      <c r="L19" s="1"/>
      <c r="M19" s="1">
        <f t="shared" ref="M19:M26" si="15">AVERAGE(C19:L19)</f>
        <v>3.7324978750000043E-2</v>
      </c>
    </row>
    <row r="20" spans="2:13" x14ac:dyDescent="0.2">
      <c r="B20" s="9">
        <v>4</v>
      </c>
      <c r="C20" s="1">
        <f t="shared" si="11"/>
        <v>3.7249000000001226E-4</v>
      </c>
      <c r="D20" s="1">
        <f t="shared" si="12"/>
        <v>0.17065161000000001</v>
      </c>
      <c r="E20" s="1">
        <f t="shared" si="13"/>
        <v>1.58404000000004E-3</v>
      </c>
      <c r="F20" s="1">
        <f t="shared" si="14"/>
        <v>0.1265224900000004</v>
      </c>
      <c r="G20" s="1">
        <f t="shared" si="10"/>
        <v>0.34939920999999996</v>
      </c>
      <c r="H20" s="1">
        <f>P7</f>
        <v>3.2832900000000658E-3</v>
      </c>
      <c r="I20" s="1">
        <f>R7</f>
        <v>3.2041000000000095E-4</v>
      </c>
      <c r="K20" s="1"/>
      <c r="L20" s="1"/>
      <c r="M20" s="1">
        <f t="shared" si="15"/>
        <v>9.3161934285714357E-2</v>
      </c>
    </row>
    <row r="21" spans="2:13" x14ac:dyDescent="0.2">
      <c r="B21" s="9">
        <v>5</v>
      </c>
      <c r="C21" s="1">
        <f t="shared" si="11"/>
        <v>0.24840256000000019</v>
      </c>
      <c r="D21" s="1">
        <f t="shared" si="12"/>
        <v>6.6873959999999746E-2</v>
      </c>
      <c r="E21" s="1">
        <f t="shared" si="13"/>
        <v>2.4206399999999913E-3</v>
      </c>
      <c r="F21" s="1">
        <f t="shared" si="14"/>
        <v>0.35164899999999999</v>
      </c>
      <c r="G21" s="1">
        <f t="shared" si="10"/>
        <v>0.21196815999999993</v>
      </c>
      <c r="H21" s="1">
        <f>P8</f>
        <v>1.8659560000000137E-2</v>
      </c>
      <c r="I21" s="1"/>
      <c r="K21" s="1"/>
      <c r="L21" s="1"/>
      <c r="M21" s="1">
        <f t="shared" si="15"/>
        <v>0.14999564666666668</v>
      </c>
    </row>
    <row r="22" spans="2:13" x14ac:dyDescent="0.2">
      <c r="B22" s="9">
        <v>6</v>
      </c>
      <c r="C22" s="1">
        <f t="shared" si="11"/>
        <v>0.11826720999999976</v>
      </c>
      <c r="D22" s="1">
        <f t="shared" si="12"/>
        <v>6.2100640000000047E-2</v>
      </c>
      <c r="E22" s="1">
        <f t="shared" si="13"/>
        <v>3.5381609999999807E-2</v>
      </c>
      <c r="F22" s="1">
        <f t="shared" si="14"/>
        <v>0.21372128999999992</v>
      </c>
      <c r="G22" s="1">
        <f t="shared" si="10"/>
        <v>0.14523721000000001</v>
      </c>
      <c r="H22" s="1"/>
      <c r="I22" s="1"/>
      <c r="K22" s="1"/>
      <c r="L22" s="1"/>
      <c r="M22" s="1">
        <f t="shared" si="15"/>
        <v>0.11494159199999991</v>
      </c>
    </row>
    <row r="23" spans="2:13" x14ac:dyDescent="0.2">
      <c r="B23" s="9">
        <v>7</v>
      </c>
      <c r="C23" s="1">
        <f t="shared" si="11"/>
        <v>0.11189025000000016</v>
      </c>
      <c r="D23" s="1">
        <f t="shared" si="12"/>
        <v>0.23668224999999951</v>
      </c>
      <c r="E23" s="1">
        <f t="shared" si="13"/>
        <v>3.294759999999937E-3</v>
      </c>
      <c r="F23" s="1">
        <f t="shared" si="14"/>
        <v>0.14668900000000001</v>
      </c>
      <c r="G23" s="1"/>
      <c r="H23" s="1"/>
      <c r="I23" s="1"/>
      <c r="K23" s="1"/>
      <c r="L23" s="1"/>
      <c r="M23" s="1">
        <f t="shared" si="15"/>
        <v>0.12463906499999991</v>
      </c>
    </row>
    <row r="24" spans="2:13" x14ac:dyDescent="0.2">
      <c r="B24" s="9">
        <v>8</v>
      </c>
      <c r="C24" s="1">
        <f t="shared" si="11"/>
        <v>0.32695523999999959</v>
      </c>
      <c r="D24" s="1">
        <f t="shared" si="12"/>
        <v>0.12659363999999962</v>
      </c>
      <c r="E24" s="1">
        <f t="shared" si="13"/>
        <v>4.7961000000002081E-4</v>
      </c>
      <c r="F24" s="1"/>
      <c r="G24" s="1"/>
      <c r="H24" s="1"/>
      <c r="I24" s="1"/>
      <c r="J24" s="1"/>
      <c r="K24" s="1"/>
      <c r="L24" s="1"/>
      <c r="M24" s="1">
        <f t="shared" si="15"/>
        <v>0.15134282999999973</v>
      </c>
    </row>
    <row r="25" spans="2:13" x14ac:dyDescent="0.2">
      <c r="B25" s="9">
        <v>9</v>
      </c>
      <c r="C25" s="1">
        <f t="shared" si="11"/>
        <v>0.19456920999999966</v>
      </c>
      <c r="D25" s="1">
        <f t="shared" si="12"/>
        <v>7.645224999999973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3551072999999969</v>
      </c>
    </row>
    <row r="26" spans="2:13" x14ac:dyDescent="0.2">
      <c r="B26" s="9">
        <v>10</v>
      </c>
      <c r="C26" s="1">
        <f t="shared" si="11"/>
        <v>0.13089923999999978</v>
      </c>
      <c r="E26" s="1"/>
      <c r="F26" s="1"/>
      <c r="G26" s="1"/>
      <c r="H26" s="1"/>
      <c r="I26" s="1"/>
      <c r="J26" s="1"/>
      <c r="K26" s="1"/>
      <c r="M26" s="1">
        <f t="shared" si="15"/>
        <v>0.13089923999999978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3192044000000086E-2</v>
      </c>
    </row>
    <row r="30" spans="2:13" x14ac:dyDescent="0.2">
      <c r="B30" s="9">
        <v>2</v>
      </c>
      <c r="C30" s="1">
        <f t="shared" ref="C30:C38" si="16">M18</f>
        <v>9.5237835555555664E-2</v>
      </c>
    </row>
    <row r="31" spans="2:13" x14ac:dyDescent="0.2">
      <c r="B31" s="9">
        <v>3</v>
      </c>
      <c r="C31" s="1">
        <f t="shared" si="16"/>
        <v>3.7324978750000043E-2</v>
      </c>
    </row>
    <row r="32" spans="2:13" x14ac:dyDescent="0.2">
      <c r="B32" s="9">
        <v>4</v>
      </c>
      <c r="C32" s="1">
        <f t="shared" si="16"/>
        <v>9.3161934285714357E-2</v>
      </c>
    </row>
    <row r="33" spans="2:3" x14ac:dyDescent="0.2">
      <c r="B33" s="9">
        <v>5</v>
      </c>
      <c r="C33" s="1">
        <f t="shared" si="16"/>
        <v>0.14999564666666668</v>
      </c>
    </row>
    <row r="34" spans="2:3" x14ac:dyDescent="0.2">
      <c r="B34" s="9">
        <v>6</v>
      </c>
      <c r="C34" s="1">
        <f t="shared" si="16"/>
        <v>0.11494159199999991</v>
      </c>
    </row>
    <row r="35" spans="2:3" x14ac:dyDescent="0.2">
      <c r="B35" s="9">
        <v>7</v>
      </c>
      <c r="C35" s="1">
        <f t="shared" si="16"/>
        <v>0.12463906499999991</v>
      </c>
    </row>
    <row r="36" spans="2:3" x14ac:dyDescent="0.2">
      <c r="B36" s="9">
        <v>8</v>
      </c>
      <c r="C36" s="1">
        <f t="shared" si="16"/>
        <v>0.15134282999999973</v>
      </c>
    </row>
    <row r="37" spans="2:3" x14ac:dyDescent="0.2">
      <c r="B37" s="9">
        <v>9</v>
      </c>
      <c r="C37" s="1">
        <f t="shared" si="16"/>
        <v>0.13551072999999969</v>
      </c>
    </row>
    <row r="38" spans="2:3" x14ac:dyDescent="0.2">
      <c r="B38" s="9">
        <v>10</v>
      </c>
      <c r="C38" s="1">
        <f t="shared" si="16"/>
        <v>0.13089923999999978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3212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234000000000004</v>
      </c>
      <c r="D4">
        <f>C4-$C$3</f>
        <v>2.1000000000004349E-3</v>
      </c>
      <c r="E4">
        <f>D4^2</f>
        <v>4.4100000000018263E-6</v>
      </c>
      <c r="G4">
        <f t="shared" ref="G4:G12" si="0">C5-$C$4</f>
        <v>0.2018999999999993</v>
      </c>
      <c r="H4">
        <f t="shared" ref="H4:H12" si="1">G4^2</f>
        <v>4.0763609999999721E-2</v>
      </c>
      <c r="I4">
        <f t="shared" ref="I4:I11" si="2">C6-$C$5</f>
        <v>0.15500000000000025</v>
      </c>
      <c r="J4">
        <f t="shared" ref="J4:J11" si="3">I4^2</f>
        <v>2.4025000000000078E-2</v>
      </c>
      <c r="K4">
        <f t="shared" ref="K4:K10" si="4">C7-$C$6</f>
        <v>-0.21469999999999967</v>
      </c>
      <c r="L4">
        <f t="shared" ref="L4:L10" si="5">K4^2</f>
        <v>4.6096089999999861E-2</v>
      </c>
      <c r="M4">
        <f t="shared" ref="M4:M9" si="6">C8-$C$7</f>
        <v>0.18440000000000012</v>
      </c>
      <c r="N4">
        <f t="shared" ref="N4:N9" si="7">M4^2</f>
        <v>3.4003360000000045E-2</v>
      </c>
      <c r="O4">
        <f>C9-$C$8</f>
        <v>-0.13120000000000065</v>
      </c>
      <c r="P4">
        <f>O4^2</f>
        <v>1.721344000000017E-2</v>
      </c>
      <c r="Q4">
        <f>C10-$C$9</f>
        <v>-3.2899999999999707E-2</v>
      </c>
      <c r="R4">
        <f>Q4^2</f>
        <v>1.0824099999999807E-3</v>
      </c>
      <c r="S4">
        <f>C11-$C$10</f>
        <v>-3.0000000000000249E-2</v>
      </c>
      <c r="T4">
        <f>S4^2</f>
        <v>9.0000000000001494E-4</v>
      </c>
      <c r="U4">
        <f>C12-$C$11</f>
        <v>2.120000000000033E-2</v>
      </c>
      <c r="V4">
        <f>U4^2</f>
        <v>4.4944000000001399E-4</v>
      </c>
      <c r="W4">
        <f>C13-$C$12</f>
        <v>0.16650000000000009</v>
      </c>
      <c r="X4">
        <f>W4^2</f>
        <v>2.7722250000000032E-2</v>
      </c>
    </row>
    <row r="5" spans="2:24" x14ac:dyDescent="0.2">
      <c r="B5">
        <v>2</v>
      </c>
      <c r="C5">
        <v>5.5252999999999997</v>
      </c>
      <c r="D5">
        <f t="shared" ref="D5:D13" si="8">C5-$C$3</f>
        <v>0.20399999999999974</v>
      </c>
      <c r="E5">
        <f t="shared" ref="E5:E13" si="9">D5^2</f>
        <v>4.1615999999999896E-2</v>
      </c>
      <c r="G5">
        <f t="shared" si="0"/>
        <v>0.35689999999999955</v>
      </c>
      <c r="H5">
        <f t="shared" si="1"/>
        <v>0.12737760999999967</v>
      </c>
      <c r="I5">
        <f t="shared" si="2"/>
        <v>-5.969999999999942E-2</v>
      </c>
      <c r="J5">
        <f t="shared" si="3"/>
        <v>3.5640899999999308E-3</v>
      </c>
      <c r="K5">
        <f t="shared" si="4"/>
        <v>-3.029999999999955E-2</v>
      </c>
      <c r="L5">
        <f t="shared" si="5"/>
        <v>9.1808999999997266E-4</v>
      </c>
      <c r="M5">
        <f t="shared" si="6"/>
        <v>5.319999999999947E-2</v>
      </c>
      <c r="N5">
        <f t="shared" si="7"/>
        <v>2.8302399999999435E-3</v>
      </c>
      <c r="O5">
        <f>C10-$C$8</f>
        <v>-0.16410000000000036</v>
      </c>
      <c r="P5">
        <f>O5^2</f>
        <v>2.6928810000000115E-2</v>
      </c>
      <c r="Q5">
        <f>C11-$C$9</f>
        <v>-6.2899999999999956E-2</v>
      </c>
      <c r="R5">
        <f>Q5^2</f>
        <v>3.9564099999999944E-3</v>
      </c>
      <c r="S5">
        <f>C12-$C$10</f>
        <v>-8.799999999999919E-3</v>
      </c>
      <c r="T5">
        <f>S5^2</f>
        <v>7.7439999999998581E-5</v>
      </c>
      <c r="U5">
        <f>C13-$C$11</f>
        <v>0.18770000000000042</v>
      </c>
      <c r="V5">
        <f>U5^2</f>
        <v>3.5231290000000158E-2</v>
      </c>
    </row>
    <row r="6" spans="2:24" x14ac:dyDescent="0.2">
      <c r="B6">
        <v>3</v>
      </c>
      <c r="C6">
        <v>5.6802999999999999</v>
      </c>
      <c r="D6">
        <f t="shared" si="8"/>
        <v>0.35899999999999999</v>
      </c>
      <c r="E6">
        <f t="shared" si="9"/>
        <v>0.128881</v>
      </c>
      <c r="G6">
        <f t="shared" si="0"/>
        <v>0.14219999999999988</v>
      </c>
      <c r="H6">
        <f t="shared" si="1"/>
        <v>2.0220839999999966E-2</v>
      </c>
      <c r="I6">
        <f t="shared" si="2"/>
        <v>0.1247000000000007</v>
      </c>
      <c r="J6">
        <f t="shared" si="3"/>
        <v>1.5550090000000174E-2</v>
      </c>
      <c r="K6">
        <f t="shared" si="4"/>
        <v>-0.1615000000000002</v>
      </c>
      <c r="L6">
        <f t="shared" si="5"/>
        <v>2.6082250000000064E-2</v>
      </c>
      <c r="M6">
        <f t="shared" si="6"/>
        <v>2.0299999999999763E-2</v>
      </c>
      <c r="N6">
        <f t="shared" si="7"/>
        <v>4.1208999999999034E-4</v>
      </c>
      <c r="O6">
        <f>C11-$C$8</f>
        <v>-0.19410000000000061</v>
      </c>
      <c r="P6">
        <f>O6^2</f>
        <v>3.7674810000000232E-2</v>
      </c>
      <c r="Q6">
        <f>C12-$C$9</f>
        <v>-4.1699999999999626E-2</v>
      </c>
      <c r="R6">
        <f>Q6^2</f>
        <v>1.7388899999999689E-3</v>
      </c>
      <c r="S6">
        <f>C13-$C$10</f>
        <v>0.15770000000000017</v>
      </c>
      <c r="T6">
        <f>S6^2</f>
        <v>2.4869290000000054E-2</v>
      </c>
    </row>
    <row r="7" spans="2:24" x14ac:dyDescent="0.2">
      <c r="B7">
        <v>4</v>
      </c>
      <c r="C7">
        <v>5.4656000000000002</v>
      </c>
      <c r="D7">
        <f t="shared" si="8"/>
        <v>0.14430000000000032</v>
      </c>
      <c r="E7">
        <f t="shared" si="9"/>
        <v>2.0822490000000093E-2</v>
      </c>
      <c r="G7">
        <f t="shared" si="0"/>
        <v>0.3266</v>
      </c>
      <c r="H7">
        <f t="shared" si="1"/>
        <v>0.10666755999999999</v>
      </c>
      <c r="I7">
        <f t="shared" si="2"/>
        <v>-6.4999999999999503E-3</v>
      </c>
      <c r="J7">
        <f t="shared" si="3"/>
        <v>4.2249999999999353E-5</v>
      </c>
      <c r="K7">
        <f t="shared" si="4"/>
        <v>-0.19439999999999991</v>
      </c>
      <c r="L7">
        <f t="shared" si="5"/>
        <v>3.7791359999999961E-2</v>
      </c>
      <c r="M7">
        <f t="shared" si="6"/>
        <v>-9.700000000000486E-3</v>
      </c>
      <c r="N7">
        <f t="shared" si="7"/>
        <v>9.4090000000009435E-5</v>
      </c>
      <c r="O7">
        <f>C12-$C$8</f>
        <v>-0.17290000000000028</v>
      </c>
      <c r="P7">
        <f>O7^2</f>
        <v>2.9894410000000097E-2</v>
      </c>
      <c r="Q7">
        <f>C13-$C$9</f>
        <v>0.12480000000000047</v>
      </c>
      <c r="R7">
        <f>Q7^2</f>
        <v>1.5575040000000116E-2</v>
      </c>
    </row>
    <row r="8" spans="2:24" x14ac:dyDescent="0.2">
      <c r="B8">
        <v>5</v>
      </c>
      <c r="C8">
        <v>5.65</v>
      </c>
      <c r="D8">
        <f t="shared" si="8"/>
        <v>0.32870000000000044</v>
      </c>
      <c r="E8">
        <f t="shared" si="9"/>
        <v>0.10804369000000029</v>
      </c>
      <c r="G8">
        <f t="shared" si="0"/>
        <v>0.19539999999999935</v>
      </c>
      <c r="H8">
        <f t="shared" si="1"/>
        <v>3.8181159999999749E-2</v>
      </c>
      <c r="I8">
        <f t="shared" si="2"/>
        <v>-3.9399999999999658E-2</v>
      </c>
      <c r="J8">
        <f t="shared" si="3"/>
        <v>1.5523599999999729E-3</v>
      </c>
      <c r="K8">
        <f t="shared" si="4"/>
        <v>-0.22440000000000015</v>
      </c>
      <c r="L8">
        <f t="shared" si="5"/>
        <v>5.0355360000000071E-2</v>
      </c>
      <c r="M8">
        <f t="shared" si="6"/>
        <v>1.1499999999999844E-2</v>
      </c>
      <c r="N8">
        <f t="shared" si="7"/>
        <v>1.3224999999999641E-4</v>
      </c>
      <c r="O8">
        <f>C13-$C$8</f>
        <v>-6.4000000000001833E-3</v>
      </c>
      <c r="P8">
        <f>O8^2</f>
        <v>4.0960000000002345E-5</v>
      </c>
    </row>
    <row r="9" spans="2:24" x14ac:dyDescent="0.2">
      <c r="B9">
        <v>6</v>
      </c>
      <c r="C9">
        <v>5.5187999999999997</v>
      </c>
      <c r="D9">
        <f t="shared" si="8"/>
        <v>0.19749999999999979</v>
      </c>
      <c r="E9">
        <f t="shared" si="9"/>
        <v>3.9006249999999916E-2</v>
      </c>
      <c r="G9">
        <f t="shared" si="0"/>
        <v>0.16249999999999964</v>
      </c>
      <c r="H9">
        <f t="shared" si="1"/>
        <v>2.6406249999999885E-2</v>
      </c>
      <c r="I9">
        <f t="shared" si="2"/>
        <v>-6.9399999999999906E-2</v>
      </c>
      <c r="J9">
        <f t="shared" si="3"/>
        <v>4.8163599999999866E-3</v>
      </c>
      <c r="K9">
        <f t="shared" si="4"/>
        <v>-0.20319999999999983</v>
      </c>
      <c r="L9">
        <f t="shared" si="5"/>
        <v>4.1290239999999929E-2</v>
      </c>
      <c r="M9">
        <f t="shared" si="6"/>
        <v>0.17799999999999994</v>
      </c>
      <c r="N9">
        <f t="shared" si="7"/>
        <v>3.1683999999999976E-2</v>
      </c>
    </row>
    <row r="10" spans="2:24" x14ac:dyDescent="0.2">
      <c r="B10">
        <v>7</v>
      </c>
      <c r="C10">
        <v>5.4859</v>
      </c>
      <c r="D10">
        <f t="shared" si="8"/>
        <v>0.16460000000000008</v>
      </c>
      <c r="E10">
        <f t="shared" si="9"/>
        <v>2.7093160000000026E-2</v>
      </c>
      <c r="G10">
        <f t="shared" si="0"/>
        <v>0.1324999999999994</v>
      </c>
      <c r="H10">
        <f t="shared" si="1"/>
        <v>1.7556249999999839E-2</v>
      </c>
      <c r="I10">
        <f t="shared" si="2"/>
        <v>-4.8199999999999577E-2</v>
      </c>
      <c r="J10">
        <f t="shared" si="3"/>
        <v>2.3232399999999591E-3</v>
      </c>
      <c r="K10">
        <f t="shared" si="4"/>
        <v>-3.6699999999999733E-2</v>
      </c>
      <c r="L10">
        <f t="shared" si="5"/>
        <v>1.3468899999999804E-3</v>
      </c>
    </row>
    <row r="11" spans="2:24" x14ac:dyDescent="0.2">
      <c r="B11">
        <v>8</v>
      </c>
      <c r="C11">
        <v>5.4558999999999997</v>
      </c>
      <c r="D11">
        <f t="shared" si="8"/>
        <v>0.13459999999999983</v>
      </c>
      <c r="E11">
        <f t="shared" si="9"/>
        <v>1.8117159999999955E-2</v>
      </c>
      <c r="G11">
        <f t="shared" si="0"/>
        <v>0.15369999999999973</v>
      </c>
      <c r="H11">
        <f t="shared" si="1"/>
        <v>2.3623689999999916E-2</v>
      </c>
      <c r="I11">
        <f t="shared" si="2"/>
        <v>0.11830000000000052</v>
      </c>
      <c r="J11">
        <f t="shared" si="3"/>
        <v>1.3994890000000123E-2</v>
      </c>
    </row>
    <row r="12" spans="2:24" x14ac:dyDescent="0.2">
      <c r="B12">
        <v>9</v>
      </c>
      <c r="C12">
        <v>5.4771000000000001</v>
      </c>
      <c r="D12">
        <f t="shared" si="8"/>
        <v>0.15580000000000016</v>
      </c>
      <c r="E12">
        <f t="shared" si="9"/>
        <v>2.4273640000000051E-2</v>
      </c>
      <c r="G12">
        <f t="shared" si="0"/>
        <v>0.32019999999999982</v>
      </c>
      <c r="H12">
        <f t="shared" si="1"/>
        <v>0.10252803999999989</v>
      </c>
    </row>
    <row r="13" spans="2:24" x14ac:dyDescent="0.2">
      <c r="B13">
        <v>10</v>
      </c>
      <c r="C13">
        <v>5.6436000000000002</v>
      </c>
      <c r="D13">
        <f t="shared" si="8"/>
        <v>0.32230000000000025</v>
      </c>
      <c r="E13">
        <f t="shared" si="9"/>
        <v>0.10387729000000016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4100000000018263E-6</v>
      </c>
      <c r="D17" s="1">
        <f>H4</f>
        <v>4.0763609999999721E-2</v>
      </c>
      <c r="E17" s="1">
        <f>J4</f>
        <v>2.4025000000000078E-2</v>
      </c>
      <c r="F17" s="1">
        <f>L4</f>
        <v>4.6096089999999861E-2</v>
      </c>
      <c r="G17" s="1">
        <f t="shared" ref="G17:G22" si="10">N4</f>
        <v>3.4003360000000045E-2</v>
      </c>
      <c r="H17" s="1">
        <f>P4</f>
        <v>1.721344000000017E-2</v>
      </c>
      <c r="I17" s="1">
        <f>R4</f>
        <v>1.0824099999999807E-3</v>
      </c>
      <c r="J17">
        <f>T4</f>
        <v>9.0000000000001494E-4</v>
      </c>
      <c r="K17" s="1">
        <f>V4</f>
        <v>4.4944000000001399E-4</v>
      </c>
      <c r="L17" s="1">
        <f>X4</f>
        <v>2.7722250000000032E-2</v>
      </c>
      <c r="M17" s="1">
        <f>AVERAGE(C17:L17)</f>
        <v>1.9226000999999989E-2</v>
      </c>
    </row>
    <row r="18" spans="2:13" x14ac:dyDescent="0.2">
      <c r="B18" s="9">
        <v>2</v>
      </c>
      <c r="C18" s="1">
        <f t="shared" ref="C18:C26" si="11">E5</f>
        <v>4.1615999999999896E-2</v>
      </c>
      <c r="D18" s="1">
        <f t="shared" ref="D18:D25" si="12">H5</f>
        <v>0.12737760999999967</v>
      </c>
      <c r="E18" s="1">
        <f t="shared" ref="E18:E24" si="13">J5</f>
        <v>3.5640899999999308E-3</v>
      </c>
      <c r="F18" s="1">
        <f t="shared" ref="F18:F23" si="14">L5</f>
        <v>9.1808999999997266E-4</v>
      </c>
      <c r="G18" s="1">
        <f t="shared" si="10"/>
        <v>2.8302399999999435E-3</v>
      </c>
      <c r="H18" s="1">
        <f>P5</f>
        <v>2.6928810000000115E-2</v>
      </c>
      <c r="I18" s="1">
        <f>R5</f>
        <v>3.9564099999999944E-3</v>
      </c>
      <c r="J18">
        <f>T5</f>
        <v>7.7439999999998581E-5</v>
      </c>
      <c r="K18" s="1">
        <f>V5</f>
        <v>3.5231290000000158E-2</v>
      </c>
      <c r="L18" s="1"/>
      <c r="M18" s="1">
        <f>AVERAGE(C18:L18)</f>
        <v>2.6944442222222191E-2</v>
      </c>
    </row>
    <row r="19" spans="2:13" x14ac:dyDescent="0.2">
      <c r="B19" s="9">
        <v>3</v>
      </c>
      <c r="C19" s="1">
        <f t="shared" si="11"/>
        <v>0.128881</v>
      </c>
      <c r="D19" s="1">
        <f t="shared" si="12"/>
        <v>2.0220839999999966E-2</v>
      </c>
      <c r="E19" s="1">
        <f t="shared" si="13"/>
        <v>1.5550090000000174E-2</v>
      </c>
      <c r="F19" s="1">
        <f t="shared" si="14"/>
        <v>2.6082250000000064E-2</v>
      </c>
      <c r="G19" s="1">
        <f t="shared" si="10"/>
        <v>4.1208999999999034E-4</v>
      </c>
      <c r="H19" s="1">
        <f>P6</f>
        <v>3.7674810000000232E-2</v>
      </c>
      <c r="I19" s="1">
        <f>R6</f>
        <v>1.7388899999999689E-3</v>
      </c>
      <c r="J19">
        <f>T6</f>
        <v>2.4869290000000054E-2</v>
      </c>
      <c r="K19" s="1"/>
      <c r="L19" s="1"/>
      <c r="M19" s="1">
        <f t="shared" ref="M19:M26" si="15">AVERAGE(C19:L19)</f>
        <v>3.1928657500000054E-2</v>
      </c>
    </row>
    <row r="20" spans="2:13" x14ac:dyDescent="0.2">
      <c r="B20" s="9">
        <v>4</v>
      </c>
      <c r="C20" s="1">
        <f t="shared" si="11"/>
        <v>2.0822490000000093E-2</v>
      </c>
      <c r="D20" s="1">
        <f t="shared" si="12"/>
        <v>0.10666755999999999</v>
      </c>
      <c r="E20" s="1">
        <f t="shared" si="13"/>
        <v>4.2249999999999353E-5</v>
      </c>
      <c r="F20" s="1">
        <f t="shared" si="14"/>
        <v>3.7791359999999961E-2</v>
      </c>
      <c r="G20" s="1">
        <f t="shared" si="10"/>
        <v>9.4090000000009435E-5</v>
      </c>
      <c r="H20" s="1">
        <f>P7</f>
        <v>2.9894410000000097E-2</v>
      </c>
      <c r="I20" s="1">
        <f>R7</f>
        <v>1.5575040000000116E-2</v>
      </c>
      <c r="K20" s="1"/>
      <c r="L20" s="1"/>
      <c r="M20" s="1">
        <f t="shared" si="15"/>
        <v>3.0126742857142896E-2</v>
      </c>
    </row>
    <row r="21" spans="2:13" x14ac:dyDescent="0.2">
      <c r="B21" s="9">
        <v>5</v>
      </c>
      <c r="C21" s="1">
        <f t="shared" si="11"/>
        <v>0.10804369000000029</v>
      </c>
      <c r="D21" s="1">
        <f t="shared" si="12"/>
        <v>3.8181159999999749E-2</v>
      </c>
      <c r="E21" s="1">
        <f t="shared" si="13"/>
        <v>1.5523599999999729E-3</v>
      </c>
      <c r="F21" s="1">
        <f t="shared" si="14"/>
        <v>5.0355360000000071E-2</v>
      </c>
      <c r="G21" s="1">
        <f t="shared" si="10"/>
        <v>1.3224999999999641E-4</v>
      </c>
      <c r="H21" s="1">
        <f>P8</f>
        <v>4.0960000000002345E-5</v>
      </c>
      <c r="I21" s="1"/>
      <c r="K21" s="1"/>
      <c r="L21" s="1"/>
      <c r="M21" s="1">
        <f t="shared" si="15"/>
        <v>3.305096333333335E-2</v>
      </c>
    </row>
    <row r="22" spans="2:13" x14ac:dyDescent="0.2">
      <c r="B22" s="9">
        <v>6</v>
      </c>
      <c r="C22" s="1">
        <f t="shared" si="11"/>
        <v>3.9006249999999916E-2</v>
      </c>
      <c r="D22" s="1">
        <f t="shared" si="12"/>
        <v>2.6406249999999885E-2</v>
      </c>
      <c r="E22" s="1">
        <f t="shared" si="13"/>
        <v>4.8163599999999866E-3</v>
      </c>
      <c r="F22" s="1">
        <f t="shared" si="14"/>
        <v>4.1290239999999929E-2</v>
      </c>
      <c r="G22" s="1">
        <f t="shared" si="10"/>
        <v>3.1683999999999976E-2</v>
      </c>
      <c r="H22" s="1"/>
      <c r="I22" s="1"/>
      <c r="K22" s="1"/>
      <c r="L22" s="1"/>
      <c r="M22" s="1">
        <f t="shared" si="15"/>
        <v>2.864061999999994E-2</v>
      </c>
    </row>
    <row r="23" spans="2:13" x14ac:dyDescent="0.2">
      <c r="B23" s="9">
        <v>7</v>
      </c>
      <c r="C23" s="1">
        <f t="shared" si="11"/>
        <v>2.7093160000000026E-2</v>
      </c>
      <c r="D23" s="1">
        <f t="shared" si="12"/>
        <v>1.7556249999999839E-2</v>
      </c>
      <c r="E23" s="1">
        <f t="shared" si="13"/>
        <v>2.3232399999999591E-3</v>
      </c>
      <c r="F23" s="1">
        <f t="shared" si="14"/>
        <v>1.3468899999999804E-3</v>
      </c>
      <c r="G23" s="1"/>
      <c r="H23" s="1"/>
      <c r="I23" s="1"/>
      <c r="K23" s="1"/>
      <c r="L23" s="1"/>
      <c r="M23" s="1">
        <f t="shared" si="15"/>
        <v>1.2079884999999952E-2</v>
      </c>
    </row>
    <row r="24" spans="2:13" x14ac:dyDescent="0.2">
      <c r="B24" s="9">
        <v>8</v>
      </c>
      <c r="C24" s="1">
        <f t="shared" si="11"/>
        <v>1.8117159999999955E-2</v>
      </c>
      <c r="D24" s="1">
        <f t="shared" si="12"/>
        <v>2.3623689999999916E-2</v>
      </c>
      <c r="E24" s="1">
        <f t="shared" si="13"/>
        <v>1.3994890000000123E-2</v>
      </c>
      <c r="F24" s="1"/>
      <c r="G24" s="1"/>
      <c r="H24" s="1"/>
      <c r="I24" s="1"/>
      <c r="J24" s="1"/>
      <c r="K24" s="1"/>
      <c r="L24" s="1"/>
      <c r="M24" s="1">
        <f t="shared" si="15"/>
        <v>1.8578579999999997E-2</v>
      </c>
    </row>
    <row r="25" spans="2:13" x14ac:dyDescent="0.2">
      <c r="B25" s="9">
        <v>9</v>
      </c>
      <c r="C25" s="1">
        <f t="shared" si="11"/>
        <v>2.4273640000000051E-2</v>
      </c>
      <c r="D25" s="1">
        <f t="shared" si="12"/>
        <v>0.10252803999999989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3400839999999972E-2</v>
      </c>
    </row>
    <row r="26" spans="2:13" x14ac:dyDescent="0.2">
      <c r="B26" s="9">
        <v>10</v>
      </c>
      <c r="C26" s="1">
        <f t="shared" si="11"/>
        <v>0.10387729000000016</v>
      </c>
      <c r="E26" s="1"/>
      <c r="F26" s="1"/>
      <c r="G26" s="1"/>
      <c r="H26" s="1"/>
      <c r="I26" s="1"/>
      <c r="J26" s="1"/>
      <c r="K26" s="1"/>
      <c r="M26" s="1">
        <f t="shared" si="15"/>
        <v>0.10387729000000016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9226000999999989E-2</v>
      </c>
    </row>
    <row r="30" spans="2:13" x14ac:dyDescent="0.2">
      <c r="B30" s="9">
        <v>2</v>
      </c>
      <c r="C30" s="1">
        <f t="shared" ref="C30:C38" si="16">M18</f>
        <v>2.6944442222222191E-2</v>
      </c>
    </row>
    <row r="31" spans="2:13" x14ac:dyDescent="0.2">
      <c r="B31" s="9">
        <v>3</v>
      </c>
      <c r="C31" s="1">
        <f t="shared" si="16"/>
        <v>3.1928657500000054E-2</v>
      </c>
    </row>
    <row r="32" spans="2:13" x14ac:dyDescent="0.2">
      <c r="B32" s="9">
        <v>4</v>
      </c>
      <c r="C32" s="1">
        <f t="shared" si="16"/>
        <v>3.0126742857142896E-2</v>
      </c>
    </row>
    <row r="33" spans="2:3" x14ac:dyDescent="0.2">
      <c r="B33" s="9">
        <v>5</v>
      </c>
      <c r="C33" s="1">
        <f t="shared" si="16"/>
        <v>3.305096333333335E-2</v>
      </c>
    </row>
    <row r="34" spans="2:3" x14ac:dyDescent="0.2">
      <c r="B34" s="9">
        <v>6</v>
      </c>
      <c r="C34" s="1">
        <f t="shared" si="16"/>
        <v>2.864061999999994E-2</v>
      </c>
    </row>
    <row r="35" spans="2:3" x14ac:dyDescent="0.2">
      <c r="B35" s="9">
        <v>7</v>
      </c>
      <c r="C35" s="1">
        <f t="shared" si="16"/>
        <v>1.2079884999999952E-2</v>
      </c>
    </row>
    <row r="36" spans="2:3" x14ac:dyDescent="0.2">
      <c r="B36" s="9">
        <v>8</v>
      </c>
      <c r="C36" s="1">
        <f t="shared" si="16"/>
        <v>1.8578579999999997E-2</v>
      </c>
    </row>
    <row r="37" spans="2:3" x14ac:dyDescent="0.2">
      <c r="B37" s="9">
        <v>9</v>
      </c>
      <c r="C37" s="1">
        <f t="shared" si="16"/>
        <v>6.3400839999999972E-2</v>
      </c>
    </row>
    <row r="38" spans="2:3" x14ac:dyDescent="0.2">
      <c r="B38" s="9">
        <v>10</v>
      </c>
      <c r="C38" s="1">
        <f t="shared" si="16"/>
        <v>0.10387729000000016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7077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7556000000000003</v>
      </c>
      <c r="D4">
        <f>C4-$C$3</f>
        <v>4.7900000000000276E-2</v>
      </c>
      <c r="E4">
        <f>D4^2</f>
        <v>2.2944100000000262E-3</v>
      </c>
      <c r="G4">
        <f t="shared" ref="G4:G12" si="0">C5-$C$4</f>
        <v>-9.1499999999999915E-2</v>
      </c>
      <c r="H4">
        <f t="shared" ref="H4:H12" si="1">G4^2</f>
        <v>8.3722499999999839E-3</v>
      </c>
      <c r="I4">
        <f t="shared" ref="I4:I11" si="2">C6-$C$5</f>
        <v>-2.970000000000006E-2</v>
      </c>
      <c r="J4">
        <f t="shared" ref="J4:J11" si="3">I4^2</f>
        <v>8.8209000000000356E-4</v>
      </c>
      <c r="K4">
        <f t="shared" ref="K4:K10" si="4">C7-$C$6</f>
        <v>-0.12170000000000059</v>
      </c>
      <c r="L4">
        <f t="shared" ref="L4:L10" si="5">K4^2</f>
        <v>1.4810890000000142E-2</v>
      </c>
      <c r="M4">
        <f t="shared" ref="M4:M9" si="6">C8-$C$7</f>
        <v>2.5400000000000311E-2</v>
      </c>
      <c r="N4">
        <f t="shared" ref="N4:N9" si="7">M4^2</f>
        <v>6.4516000000001581E-4</v>
      </c>
      <c r="O4">
        <f>C9-$C$8</f>
        <v>-7.799999999999585E-3</v>
      </c>
      <c r="P4">
        <f>O4^2</f>
        <v>6.0839999999993529E-5</v>
      </c>
      <c r="Q4">
        <f>C10-$C$9</f>
        <v>-0.19500000000000028</v>
      </c>
      <c r="R4">
        <f>Q4^2</f>
        <v>3.8025000000000114E-2</v>
      </c>
      <c r="S4">
        <f>C11-$C$10</f>
        <v>0.17039999999999988</v>
      </c>
      <c r="T4">
        <f>S4^2</f>
        <v>2.903615999999996E-2</v>
      </c>
      <c r="U4">
        <f>C12-$C$11</f>
        <v>-9.9999999999999645E-2</v>
      </c>
      <c r="V4">
        <f>U4^2</f>
        <v>9.9999999999999291E-3</v>
      </c>
      <c r="W4">
        <f>C13-$C$12</f>
        <v>0.12949999999999928</v>
      </c>
      <c r="X4">
        <f>W4^2</f>
        <v>1.6770249999999813E-2</v>
      </c>
    </row>
    <row r="5" spans="2:24" x14ac:dyDescent="0.2">
      <c r="B5">
        <v>2</v>
      </c>
      <c r="C5">
        <v>5.6641000000000004</v>
      </c>
      <c r="D5">
        <f t="shared" ref="D5:D13" si="8">C5-$C$3</f>
        <v>-4.3599999999999639E-2</v>
      </c>
      <c r="E5">
        <f t="shared" ref="E5:E13" si="9">D5^2</f>
        <v>1.9009599999999685E-3</v>
      </c>
      <c r="G5">
        <f t="shared" si="0"/>
        <v>-0.12119999999999997</v>
      </c>
      <c r="H5">
        <f t="shared" si="1"/>
        <v>1.4689439999999995E-2</v>
      </c>
      <c r="I5">
        <f t="shared" si="2"/>
        <v>-0.15140000000000065</v>
      </c>
      <c r="J5">
        <f t="shared" si="3"/>
        <v>2.2921960000000196E-2</v>
      </c>
      <c r="K5">
        <f t="shared" si="4"/>
        <v>-9.6300000000000274E-2</v>
      </c>
      <c r="L5">
        <f t="shared" si="5"/>
        <v>9.2736900000000531E-3</v>
      </c>
      <c r="M5">
        <f t="shared" si="6"/>
        <v>1.7600000000000726E-2</v>
      </c>
      <c r="N5">
        <f t="shared" si="7"/>
        <v>3.0976000000002555E-4</v>
      </c>
      <c r="O5">
        <f>C10-$C$8</f>
        <v>-0.20279999999999987</v>
      </c>
      <c r="P5">
        <f>O5^2</f>
        <v>4.112783999999995E-2</v>
      </c>
      <c r="Q5">
        <f>C11-$C$9</f>
        <v>-2.4600000000000399E-2</v>
      </c>
      <c r="R5">
        <f>Q5^2</f>
        <v>6.0516000000001961E-4</v>
      </c>
      <c r="S5">
        <f>C12-$C$10</f>
        <v>7.040000000000024E-2</v>
      </c>
      <c r="T5">
        <f>S5^2</f>
        <v>4.9561600000000341E-3</v>
      </c>
      <c r="U5">
        <f>C13-$C$11</f>
        <v>2.9499999999999638E-2</v>
      </c>
      <c r="V5">
        <f>U5^2</f>
        <v>8.7024999999997857E-4</v>
      </c>
    </row>
    <row r="6" spans="2:24" x14ac:dyDescent="0.2">
      <c r="B6">
        <v>3</v>
      </c>
      <c r="C6">
        <v>5.6344000000000003</v>
      </c>
      <c r="D6">
        <f t="shared" si="8"/>
        <v>-7.3299999999999699E-2</v>
      </c>
      <c r="E6">
        <f t="shared" si="9"/>
        <v>5.3728899999999557E-3</v>
      </c>
      <c r="G6">
        <f t="shared" si="0"/>
        <v>-0.24290000000000056</v>
      </c>
      <c r="H6">
        <f t="shared" si="1"/>
        <v>5.9000410000000274E-2</v>
      </c>
      <c r="I6">
        <f t="shared" si="2"/>
        <v>-0.12600000000000033</v>
      </c>
      <c r="J6">
        <f t="shared" si="3"/>
        <v>1.5876000000000084E-2</v>
      </c>
      <c r="K6">
        <f t="shared" si="4"/>
        <v>-0.10409999999999986</v>
      </c>
      <c r="L6">
        <f t="shared" si="5"/>
        <v>1.0836809999999971E-2</v>
      </c>
      <c r="M6">
        <f t="shared" si="6"/>
        <v>-0.17739999999999956</v>
      </c>
      <c r="N6">
        <f t="shared" si="7"/>
        <v>3.1470759999999841E-2</v>
      </c>
      <c r="O6">
        <f>C11-$C$8</f>
        <v>-3.2399999999999984E-2</v>
      </c>
      <c r="P6">
        <f>O6^2</f>
        <v>1.049759999999999E-3</v>
      </c>
      <c r="Q6">
        <f>C12-$C$9</f>
        <v>-0.12460000000000004</v>
      </c>
      <c r="R6">
        <f>Q6^2</f>
        <v>1.5525160000000012E-2</v>
      </c>
      <c r="S6">
        <f>C13-$C$10</f>
        <v>0.19989999999999952</v>
      </c>
      <c r="T6">
        <f>S6^2</f>
        <v>3.996000999999981E-2</v>
      </c>
    </row>
    <row r="7" spans="2:24" x14ac:dyDescent="0.2">
      <c r="B7">
        <v>4</v>
      </c>
      <c r="C7">
        <v>5.5126999999999997</v>
      </c>
      <c r="D7">
        <f t="shared" si="8"/>
        <v>-0.19500000000000028</v>
      </c>
      <c r="E7">
        <f t="shared" si="9"/>
        <v>3.8025000000000114E-2</v>
      </c>
      <c r="G7">
        <f t="shared" si="0"/>
        <v>-0.21750000000000025</v>
      </c>
      <c r="H7">
        <f t="shared" si="1"/>
        <v>4.7306250000000105E-2</v>
      </c>
      <c r="I7">
        <f t="shared" si="2"/>
        <v>-0.13379999999999992</v>
      </c>
      <c r="J7">
        <f t="shared" si="3"/>
        <v>1.7902439999999978E-2</v>
      </c>
      <c r="K7">
        <f t="shared" si="4"/>
        <v>-0.29910000000000014</v>
      </c>
      <c r="L7">
        <f t="shared" si="5"/>
        <v>8.9460810000000085E-2</v>
      </c>
      <c r="M7">
        <f t="shared" si="6"/>
        <v>-6.9999999999996732E-3</v>
      </c>
      <c r="N7">
        <f t="shared" si="7"/>
        <v>4.8999999999995424E-5</v>
      </c>
      <c r="O7">
        <f>C12-$C$8</f>
        <v>-0.13239999999999963</v>
      </c>
      <c r="P7">
        <f>O7^2</f>
        <v>1.7529759999999901E-2</v>
      </c>
      <c r="Q7">
        <f>C13-$C$9</f>
        <v>4.8999999999992383E-3</v>
      </c>
      <c r="R7">
        <f>Q7^2</f>
        <v>2.4009999999992535E-5</v>
      </c>
    </row>
    <row r="8" spans="2:24" x14ac:dyDescent="0.2">
      <c r="B8">
        <v>5</v>
      </c>
      <c r="C8">
        <v>5.5381</v>
      </c>
      <c r="D8">
        <f t="shared" si="8"/>
        <v>-0.16959999999999997</v>
      </c>
      <c r="E8">
        <f t="shared" si="9"/>
        <v>2.876415999999999E-2</v>
      </c>
      <c r="G8">
        <f t="shared" si="0"/>
        <v>-0.22529999999999983</v>
      </c>
      <c r="H8">
        <f t="shared" si="1"/>
        <v>5.0760089999999924E-2</v>
      </c>
      <c r="I8">
        <f t="shared" si="2"/>
        <v>-0.3288000000000002</v>
      </c>
      <c r="J8">
        <f t="shared" si="3"/>
        <v>0.10810944000000014</v>
      </c>
      <c r="K8">
        <f t="shared" si="4"/>
        <v>-0.12870000000000026</v>
      </c>
      <c r="L8">
        <f t="shared" si="5"/>
        <v>1.6563690000000065E-2</v>
      </c>
      <c r="M8">
        <f t="shared" si="6"/>
        <v>-0.10699999999999932</v>
      </c>
      <c r="N8">
        <f t="shared" si="7"/>
        <v>1.1448999999999853E-2</v>
      </c>
      <c r="O8">
        <f>C13-$C$8</f>
        <v>-2.9000000000003467E-3</v>
      </c>
      <c r="P8">
        <f>O8^2</f>
        <v>8.4100000000020117E-6</v>
      </c>
    </row>
    <row r="9" spans="2:24" x14ac:dyDescent="0.2">
      <c r="B9">
        <v>6</v>
      </c>
      <c r="C9">
        <v>5.5303000000000004</v>
      </c>
      <c r="D9">
        <f t="shared" si="8"/>
        <v>-0.17739999999999956</v>
      </c>
      <c r="E9">
        <f t="shared" si="9"/>
        <v>3.1470759999999841E-2</v>
      </c>
      <c r="G9">
        <f t="shared" si="0"/>
        <v>-0.42030000000000012</v>
      </c>
      <c r="H9">
        <f t="shared" si="1"/>
        <v>0.17665209000000009</v>
      </c>
      <c r="I9">
        <f t="shared" si="2"/>
        <v>-0.15840000000000032</v>
      </c>
      <c r="J9">
        <f t="shared" si="3"/>
        <v>2.5090560000000102E-2</v>
      </c>
      <c r="K9">
        <f t="shared" si="4"/>
        <v>-0.2286999999999999</v>
      </c>
      <c r="L9">
        <f t="shared" si="5"/>
        <v>5.2303689999999958E-2</v>
      </c>
      <c r="M9">
        <f t="shared" si="6"/>
        <v>2.2499999999999964E-2</v>
      </c>
      <c r="N9">
        <f t="shared" si="7"/>
        <v>5.0624999999999845E-4</v>
      </c>
    </row>
    <row r="10" spans="2:24" x14ac:dyDescent="0.2">
      <c r="B10">
        <v>7</v>
      </c>
      <c r="C10">
        <v>5.3353000000000002</v>
      </c>
      <c r="D10">
        <f t="shared" si="8"/>
        <v>-0.37239999999999984</v>
      </c>
      <c r="E10">
        <f t="shared" si="9"/>
        <v>0.13868175999999988</v>
      </c>
      <c r="G10">
        <f t="shared" si="0"/>
        <v>-0.24990000000000023</v>
      </c>
      <c r="H10">
        <f t="shared" si="1"/>
        <v>6.2450010000000118E-2</v>
      </c>
      <c r="I10">
        <f t="shared" si="2"/>
        <v>-0.25839999999999996</v>
      </c>
      <c r="J10">
        <f t="shared" si="3"/>
        <v>6.6770559999999979E-2</v>
      </c>
      <c r="K10">
        <f t="shared" si="4"/>
        <v>-9.9200000000000621E-2</v>
      </c>
      <c r="L10">
        <f t="shared" si="5"/>
        <v>9.8406400000001226E-3</v>
      </c>
    </row>
    <row r="11" spans="2:24" x14ac:dyDescent="0.2">
      <c r="B11">
        <v>8</v>
      </c>
      <c r="C11">
        <v>5.5057</v>
      </c>
      <c r="D11">
        <f t="shared" si="8"/>
        <v>-0.20199999999999996</v>
      </c>
      <c r="E11">
        <f t="shared" si="9"/>
        <v>4.0803999999999986E-2</v>
      </c>
      <c r="G11">
        <f t="shared" si="0"/>
        <v>-0.34989999999999988</v>
      </c>
      <c r="H11">
        <f t="shared" si="1"/>
        <v>0.12243000999999991</v>
      </c>
      <c r="I11">
        <f t="shared" si="2"/>
        <v>-0.12890000000000068</v>
      </c>
      <c r="J11">
        <f t="shared" si="3"/>
        <v>1.6615210000000175E-2</v>
      </c>
    </row>
    <row r="12" spans="2:24" x14ac:dyDescent="0.2">
      <c r="B12">
        <v>9</v>
      </c>
      <c r="C12">
        <v>5.4057000000000004</v>
      </c>
      <c r="D12">
        <f t="shared" si="8"/>
        <v>-0.3019999999999996</v>
      </c>
      <c r="E12">
        <f t="shared" si="9"/>
        <v>9.1203999999999757E-2</v>
      </c>
      <c r="G12">
        <f t="shared" si="0"/>
        <v>-0.2204000000000006</v>
      </c>
      <c r="H12">
        <f t="shared" si="1"/>
        <v>4.8576160000000264E-2</v>
      </c>
    </row>
    <row r="13" spans="2:24" x14ac:dyDescent="0.2">
      <c r="B13">
        <v>10</v>
      </c>
      <c r="C13">
        <v>5.5351999999999997</v>
      </c>
      <c r="D13">
        <f t="shared" si="8"/>
        <v>-0.17250000000000032</v>
      </c>
      <c r="E13">
        <f t="shared" si="9"/>
        <v>2.975625000000010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2944100000000262E-3</v>
      </c>
      <c r="D17" s="1">
        <f>H4</f>
        <v>8.3722499999999839E-3</v>
      </c>
      <c r="E17" s="1">
        <f>J4</f>
        <v>8.8209000000000356E-4</v>
      </c>
      <c r="F17" s="1">
        <f>L4</f>
        <v>1.4810890000000142E-2</v>
      </c>
      <c r="G17" s="1">
        <f t="shared" ref="G17:G22" si="10">N4</f>
        <v>6.4516000000001581E-4</v>
      </c>
      <c r="H17" s="1">
        <f>P4</f>
        <v>6.0839999999993529E-5</v>
      </c>
      <c r="I17" s="1">
        <f>R4</f>
        <v>3.8025000000000114E-2</v>
      </c>
      <c r="J17">
        <f>T4</f>
        <v>2.903615999999996E-2</v>
      </c>
      <c r="K17" s="1">
        <f>V4</f>
        <v>9.9999999999999291E-3</v>
      </c>
      <c r="L17" s="1">
        <f>X4</f>
        <v>1.6770249999999813E-2</v>
      </c>
      <c r="M17" s="1">
        <f>AVERAGE(C17:L17)</f>
        <v>1.2089704999999997E-2</v>
      </c>
    </row>
    <row r="18" spans="2:13" x14ac:dyDescent="0.2">
      <c r="B18" s="9">
        <v>2</v>
      </c>
      <c r="C18" s="1">
        <f t="shared" ref="C18:C26" si="11">E5</f>
        <v>1.9009599999999685E-3</v>
      </c>
      <c r="D18" s="1">
        <f t="shared" ref="D18:D25" si="12">H5</f>
        <v>1.4689439999999995E-2</v>
      </c>
      <c r="E18" s="1">
        <f t="shared" ref="E18:E24" si="13">J5</f>
        <v>2.2921960000000196E-2</v>
      </c>
      <c r="F18" s="1">
        <f t="shared" ref="F18:F23" si="14">L5</f>
        <v>9.2736900000000531E-3</v>
      </c>
      <c r="G18" s="1">
        <f t="shared" si="10"/>
        <v>3.0976000000002555E-4</v>
      </c>
      <c r="H18" s="1">
        <f>P5</f>
        <v>4.112783999999995E-2</v>
      </c>
      <c r="I18" s="1">
        <f>R5</f>
        <v>6.0516000000001961E-4</v>
      </c>
      <c r="J18">
        <f>T5</f>
        <v>4.9561600000000341E-3</v>
      </c>
      <c r="K18" s="1">
        <f>V5</f>
        <v>8.7024999999997857E-4</v>
      </c>
      <c r="L18" s="1"/>
    </row>
    <row r="19" spans="2:13" x14ac:dyDescent="0.2">
      <c r="B19" s="9">
        <v>3</v>
      </c>
      <c r="C19" s="1">
        <f t="shared" si="11"/>
        <v>5.3728899999999557E-3</v>
      </c>
      <c r="D19" s="1">
        <f t="shared" si="12"/>
        <v>5.9000410000000274E-2</v>
      </c>
      <c r="E19" s="1">
        <f t="shared" si="13"/>
        <v>1.5876000000000084E-2</v>
      </c>
      <c r="F19" s="1">
        <f t="shared" si="14"/>
        <v>1.0836809999999971E-2</v>
      </c>
      <c r="G19" s="1">
        <f t="shared" si="10"/>
        <v>3.1470759999999841E-2</v>
      </c>
      <c r="H19" s="1">
        <f>P6</f>
        <v>1.049759999999999E-3</v>
      </c>
      <c r="I19" s="1">
        <f>R6</f>
        <v>1.5525160000000012E-2</v>
      </c>
      <c r="J19">
        <f>T6</f>
        <v>3.996000999999981E-2</v>
      </c>
      <c r="K19" s="1"/>
      <c r="L19" s="1"/>
    </row>
    <row r="20" spans="2:13" x14ac:dyDescent="0.2">
      <c r="B20" s="9">
        <v>4</v>
      </c>
      <c r="C20" s="1">
        <f t="shared" si="11"/>
        <v>3.8025000000000114E-2</v>
      </c>
      <c r="D20" s="1">
        <f t="shared" si="12"/>
        <v>4.7306250000000105E-2</v>
      </c>
      <c r="E20" s="1">
        <f t="shared" si="13"/>
        <v>1.7902439999999978E-2</v>
      </c>
      <c r="F20" s="1">
        <f t="shared" si="14"/>
        <v>8.9460810000000085E-2</v>
      </c>
      <c r="G20" s="1">
        <f t="shared" si="10"/>
        <v>4.8999999999995424E-5</v>
      </c>
      <c r="H20" s="1">
        <f>P7</f>
        <v>1.7529759999999901E-2</v>
      </c>
      <c r="I20" s="1">
        <f>R7</f>
        <v>2.4009999999992535E-5</v>
      </c>
      <c r="K20" s="1"/>
      <c r="L20" s="1"/>
    </row>
    <row r="21" spans="2:13" x14ac:dyDescent="0.2">
      <c r="B21" s="9">
        <v>5</v>
      </c>
      <c r="C21" s="1">
        <f t="shared" si="11"/>
        <v>2.876415999999999E-2</v>
      </c>
      <c r="D21" s="1">
        <f t="shared" si="12"/>
        <v>5.0760089999999924E-2</v>
      </c>
      <c r="E21" s="1">
        <f t="shared" si="13"/>
        <v>0.10810944000000014</v>
      </c>
      <c r="F21" s="1">
        <f t="shared" si="14"/>
        <v>1.6563690000000065E-2</v>
      </c>
      <c r="G21" s="1">
        <f t="shared" si="10"/>
        <v>1.1448999999999853E-2</v>
      </c>
      <c r="H21" s="1">
        <f>P8</f>
        <v>8.4100000000020117E-6</v>
      </c>
      <c r="I21" s="1"/>
      <c r="K21" s="1"/>
      <c r="L21" s="1"/>
    </row>
    <row r="22" spans="2:13" x14ac:dyDescent="0.2">
      <c r="B22" s="9">
        <v>6</v>
      </c>
      <c r="C22" s="1">
        <f t="shared" si="11"/>
        <v>3.1470759999999841E-2</v>
      </c>
      <c r="D22" s="1">
        <f t="shared" si="12"/>
        <v>0.17665209000000009</v>
      </c>
      <c r="E22" s="1">
        <f t="shared" si="13"/>
        <v>2.5090560000000102E-2</v>
      </c>
      <c r="F22" s="1">
        <f t="shared" si="14"/>
        <v>5.2303689999999958E-2</v>
      </c>
      <c r="G22" s="1">
        <f t="shared" si="10"/>
        <v>5.0624999999999845E-4</v>
      </c>
      <c r="H22" s="1"/>
      <c r="I22" s="1"/>
      <c r="K22" s="1"/>
      <c r="L22" s="1"/>
    </row>
    <row r="23" spans="2:13" x14ac:dyDescent="0.2">
      <c r="B23" s="9">
        <v>7</v>
      </c>
      <c r="C23" s="1">
        <f t="shared" si="11"/>
        <v>0.13868175999999988</v>
      </c>
      <c r="D23" s="1">
        <f t="shared" si="12"/>
        <v>6.2450010000000118E-2</v>
      </c>
      <c r="E23" s="1">
        <f t="shared" si="13"/>
        <v>6.6770559999999979E-2</v>
      </c>
      <c r="F23" s="1">
        <f t="shared" si="14"/>
        <v>9.8406400000001226E-3</v>
      </c>
      <c r="G23" s="1"/>
      <c r="H23" s="1"/>
      <c r="I23" s="1"/>
      <c r="K23" s="1"/>
      <c r="L23" s="1"/>
    </row>
    <row r="24" spans="2:13" x14ac:dyDescent="0.2">
      <c r="B24" s="9">
        <v>8</v>
      </c>
      <c r="C24" s="1">
        <f t="shared" si="11"/>
        <v>4.0803999999999986E-2</v>
      </c>
      <c r="D24" s="1">
        <f t="shared" si="12"/>
        <v>0.12243000999999991</v>
      </c>
      <c r="E24" s="1">
        <f t="shared" si="13"/>
        <v>1.6615210000000175E-2</v>
      </c>
      <c r="F24" s="1"/>
      <c r="G24" s="1"/>
      <c r="H24" s="1"/>
      <c r="I24" s="1"/>
      <c r="J24" s="1"/>
      <c r="K24" s="1"/>
      <c r="L24" s="1"/>
    </row>
    <row r="25" spans="2:13" x14ac:dyDescent="0.2">
      <c r="B25" s="9">
        <v>9</v>
      </c>
      <c r="C25" s="1">
        <f t="shared" si="11"/>
        <v>9.1203999999999757E-2</v>
      </c>
      <c r="D25" s="1">
        <f t="shared" si="12"/>
        <v>4.8576160000000264E-2</v>
      </c>
      <c r="E25" s="1"/>
      <c r="F25" s="1"/>
      <c r="G25" s="1"/>
      <c r="H25" s="1"/>
      <c r="I25" s="1"/>
      <c r="J25" s="1"/>
      <c r="K25" s="1"/>
      <c r="L25" s="1"/>
    </row>
    <row r="26" spans="2:13" x14ac:dyDescent="0.2">
      <c r="B26" s="9">
        <v>10</v>
      </c>
      <c r="C26" s="1">
        <f t="shared" si="11"/>
        <v>2.9756250000000109E-2</v>
      </c>
      <c r="E26" s="1"/>
      <c r="F26" s="1"/>
      <c r="G26" s="1"/>
      <c r="H26" s="1"/>
      <c r="I26" s="1"/>
      <c r="J26" s="1"/>
      <c r="K26" s="1"/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089704999999997E-2</v>
      </c>
    </row>
    <row r="30" spans="2:13" x14ac:dyDescent="0.2">
      <c r="B30" s="9">
        <v>2</v>
      </c>
      <c r="C30" s="1">
        <f t="shared" ref="C30:C38" si="15">M18</f>
        <v>0</v>
      </c>
    </row>
    <row r="31" spans="2:13" x14ac:dyDescent="0.2">
      <c r="B31" s="9">
        <v>3</v>
      </c>
      <c r="C31" s="1">
        <f t="shared" si="15"/>
        <v>0</v>
      </c>
    </row>
    <row r="32" spans="2:13" x14ac:dyDescent="0.2">
      <c r="B32" s="9">
        <v>4</v>
      </c>
      <c r="C32" s="1">
        <f t="shared" si="15"/>
        <v>0</v>
      </c>
    </row>
    <row r="33" spans="2:3" x14ac:dyDescent="0.2">
      <c r="B33" s="9">
        <v>5</v>
      </c>
      <c r="C33" s="1">
        <f t="shared" si="15"/>
        <v>0</v>
      </c>
    </row>
    <row r="34" spans="2:3" x14ac:dyDescent="0.2">
      <c r="B34" s="9">
        <v>6</v>
      </c>
      <c r="C34" s="1">
        <f t="shared" si="15"/>
        <v>0</v>
      </c>
    </row>
    <row r="35" spans="2:3" x14ac:dyDescent="0.2">
      <c r="B35" s="9">
        <v>7</v>
      </c>
      <c r="C35" s="1">
        <f t="shared" si="15"/>
        <v>0</v>
      </c>
    </row>
    <row r="36" spans="2:3" x14ac:dyDescent="0.2">
      <c r="B36" s="9">
        <v>8</v>
      </c>
      <c r="C36" s="1">
        <f t="shared" si="15"/>
        <v>0</v>
      </c>
    </row>
    <row r="37" spans="2:3" x14ac:dyDescent="0.2">
      <c r="B37" s="9">
        <v>9</v>
      </c>
      <c r="C37" s="1">
        <f t="shared" si="15"/>
        <v>0</v>
      </c>
    </row>
    <row r="38" spans="2:3" x14ac:dyDescent="0.2">
      <c r="B38" s="9">
        <v>10</v>
      </c>
      <c r="C38" s="1">
        <f t="shared" si="15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0453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1372</v>
      </c>
      <c r="D4">
        <f>C4-$C$3</f>
        <v>9.1800000000000104E-2</v>
      </c>
      <c r="E4">
        <f>D4^2</f>
        <v>8.4272400000000199E-3</v>
      </c>
      <c r="G4">
        <f t="shared" ref="G4:G12" si="0">C5-$C$4</f>
        <v>5.8300000000000018E-2</v>
      </c>
      <c r="H4">
        <f t="shared" ref="H4:H12" si="1">G4^2</f>
        <v>3.3988900000000021E-3</v>
      </c>
      <c r="I4">
        <f t="shared" ref="I4:I11" si="2">C6-$C$5</f>
        <v>-6.0999999999999943E-3</v>
      </c>
      <c r="J4">
        <f t="shared" ref="J4:J11" si="3">I4^2</f>
        <v>3.720999999999993E-5</v>
      </c>
      <c r="K4">
        <f t="shared" ref="K4:K10" si="4">C7-$C$6</f>
        <v>-3.819999999999979E-2</v>
      </c>
      <c r="L4">
        <f t="shared" ref="L4:L10" si="5">K4^2</f>
        <v>1.4592399999999838E-3</v>
      </c>
      <c r="M4">
        <f t="shared" ref="M4:M9" si="6">C8-$C$7</f>
        <v>-3.6100000000000243E-2</v>
      </c>
      <c r="N4">
        <f t="shared" ref="N4:N9" si="7">M4^2</f>
        <v>1.3032100000000175E-3</v>
      </c>
      <c r="O4">
        <f>C9-$C$8</f>
        <v>-1.2999999999999901E-2</v>
      </c>
      <c r="P4">
        <f>O4^2</f>
        <v>1.6899999999999741E-4</v>
      </c>
      <c r="Q4">
        <f>C10-$C$9</f>
        <v>0.11109999999999953</v>
      </c>
      <c r="R4">
        <f>Q4^2</f>
        <v>1.2343209999999896E-2</v>
      </c>
      <c r="S4">
        <f>C11-$C$10</f>
        <v>0.20210000000000061</v>
      </c>
      <c r="T4">
        <f>S4^2</f>
        <v>4.0844410000000247E-2</v>
      </c>
      <c r="U4">
        <f>C12-$C$11</f>
        <v>-0.41270000000000007</v>
      </c>
      <c r="V4">
        <f>U4^2</f>
        <v>0.17032129000000004</v>
      </c>
      <c r="W4">
        <f>C13-$C$12</f>
        <v>0.25229999999999997</v>
      </c>
      <c r="X4">
        <f>W4^2</f>
        <v>6.3655289999999989E-2</v>
      </c>
    </row>
    <row r="5" spans="2:24" x14ac:dyDescent="0.2">
      <c r="B5">
        <v>2</v>
      </c>
      <c r="C5">
        <v>6.1955</v>
      </c>
      <c r="D5">
        <f t="shared" ref="D5:D13" si="8">C5-$C$3</f>
        <v>0.15010000000000012</v>
      </c>
      <c r="E5">
        <f t="shared" ref="E5:E13" si="9">D5^2</f>
        <v>2.2530010000000038E-2</v>
      </c>
      <c r="G5">
        <f t="shared" si="0"/>
        <v>5.2200000000000024E-2</v>
      </c>
      <c r="H5">
        <f t="shared" si="1"/>
        <v>2.7248400000000027E-3</v>
      </c>
      <c r="I5">
        <f t="shared" si="2"/>
        <v>-4.4299999999999784E-2</v>
      </c>
      <c r="J5">
        <f t="shared" si="3"/>
        <v>1.9624899999999808E-3</v>
      </c>
      <c r="K5">
        <f t="shared" si="4"/>
        <v>-7.4300000000000033E-2</v>
      </c>
      <c r="L5">
        <f t="shared" si="5"/>
        <v>5.5204900000000046E-3</v>
      </c>
      <c r="M5">
        <f t="shared" si="6"/>
        <v>-4.9100000000000144E-2</v>
      </c>
      <c r="N5">
        <f t="shared" si="7"/>
        <v>2.4108100000000141E-3</v>
      </c>
      <c r="O5">
        <f>C10-$C$8</f>
        <v>9.8099999999999632E-2</v>
      </c>
      <c r="P5">
        <f>O5^2</f>
        <v>9.6236099999999283E-3</v>
      </c>
      <c r="Q5">
        <f>C11-$C$9</f>
        <v>0.31320000000000014</v>
      </c>
      <c r="R5">
        <f>Q5^2</f>
        <v>9.8094240000000096E-2</v>
      </c>
      <c r="S5">
        <f>C12-$C$10</f>
        <v>-0.21059999999999945</v>
      </c>
      <c r="T5">
        <f>S5^2</f>
        <v>4.4352359999999771E-2</v>
      </c>
      <c r="U5">
        <f>C13-$C$11</f>
        <v>-0.1604000000000001</v>
      </c>
      <c r="V5">
        <f>U5^2</f>
        <v>2.5728160000000031E-2</v>
      </c>
    </row>
    <row r="6" spans="2:24" x14ac:dyDescent="0.2">
      <c r="B6">
        <v>3</v>
      </c>
      <c r="C6">
        <v>6.1894</v>
      </c>
      <c r="D6">
        <f t="shared" si="8"/>
        <v>0.14400000000000013</v>
      </c>
      <c r="E6">
        <f t="shared" si="9"/>
        <v>2.0736000000000036E-2</v>
      </c>
      <c r="G6">
        <f t="shared" si="0"/>
        <v>1.4000000000000234E-2</v>
      </c>
      <c r="H6">
        <f t="shared" si="1"/>
        <v>1.9600000000000655E-4</v>
      </c>
      <c r="I6">
        <f t="shared" si="2"/>
        <v>-8.0400000000000027E-2</v>
      </c>
      <c r="J6">
        <f t="shared" si="3"/>
        <v>6.4641600000000044E-3</v>
      </c>
      <c r="K6">
        <f t="shared" si="4"/>
        <v>-8.7299999999999933E-2</v>
      </c>
      <c r="L6">
        <f t="shared" si="5"/>
        <v>7.621289999999988E-3</v>
      </c>
      <c r="M6">
        <f t="shared" si="6"/>
        <v>6.1999999999999389E-2</v>
      </c>
      <c r="N6">
        <f t="shared" si="7"/>
        <v>3.8439999999999243E-3</v>
      </c>
      <c r="O6">
        <f>C11-$C$8</f>
        <v>0.30020000000000024</v>
      </c>
      <c r="P6">
        <f>O6^2</f>
        <v>9.0120040000000151E-2</v>
      </c>
      <c r="Q6">
        <f>C12-$C$9</f>
        <v>-9.9499999999999922E-2</v>
      </c>
      <c r="R6">
        <f>Q6^2</f>
        <v>9.9002499999999837E-3</v>
      </c>
      <c r="S6">
        <f>C13-$C$10</f>
        <v>4.1700000000000514E-2</v>
      </c>
      <c r="T6">
        <f>S6^2</f>
        <v>1.7388900000000428E-3</v>
      </c>
    </row>
    <row r="7" spans="2:24" x14ac:dyDescent="0.2">
      <c r="B7">
        <v>4</v>
      </c>
      <c r="C7">
        <v>6.1512000000000002</v>
      </c>
      <c r="D7">
        <f t="shared" si="8"/>
        <v>0.10580000000000034</v>
      </c>
      <c r="E7">
        <f t="shared" si="9"/>
        <v>1.1193640000000072E-2</v>
      </c>
      <c r="G7">
        <f t="shared" si="0"/>
        <v>-2.2100000000000009E-2</v>
      </c>
      <c r="H7">
        <f t="shared" si="1"/>
        <v>4.8841000000000043E-4</v>
      </c>
      <c r="I7">
        <f t="shared" si="2"/>
        <v>-9.3399999999999928E-2</v>
      </c>
      <c r="J7">
        <f t="shared" si="3"/>
        <v>8.7235599999999861E-3</v>
      </c>
      <c r="K7">
        <f t="shared" si="4"/>
        <v>2.3799999999999599E-2</v>
      </c>
      <c r="L7">
        <f t="shared" si="5"/>
        <v>5.664399999999809E-4</v>
      </c>
      <c r="M7">
        <f t="shared" si="6"/>
        <v>0.2641</v>
      </c>
      <c r="N7">
        <f t="shared" si="7"/>
        <v>6.9748809999999994E-2</v>
      </c>
      <c r="O7">
        <f>C12-$C$8</f>
        <v>-0.11249999999999982</v>
      </c>
      <c r="P7">
        <f>O7^2</f>
        <v>1.2656249999999959E-2</v>
      </c>
      <c r="Q7">
        <f>C13-$C$9</f>
        <v>0.15280000000000005</v>
      </c>
      <c r="R7">
        <f>Q7^2</f>
        <v>2.3347840000000016E-2</v>
      </c>
    </row>
    <row r="8" spans="2:24" x14ac:dyDescent="0.2">
      <c r="B8">
        <v>5</v>
      </c>
      <c r="C8">
        <v>6.1151</v>
      </c>
      <c r="D8">
        <f t="shared" si="8"/>
        <v>6.9700000000000095E-2</v>
      </c>
      <c r="E8">
        <f t="shared" si="9"/>
        <v>4.8580900000000137E-3</v>
      </c>
      <c r="G8">
        <f t="shared" si="0"/>
        <v>-3.5099999999999909E-2</v>
      </c>
      <c r="H8">
        <f t="shared" si="1"/>
        <v>1.2320099999999937E-3</v>
      </c>
      <c r="I8">
        <f t="shared" si="2"/>
        <v>1.7699999999999605E-2</v>
      </c>
      <c r="J8">
        <f t="shared" si="3"/>
        <v>3.1328999999998599E-4</v>
      </c>
      <c r="K8">
        <f t="shared" si="4"/>
        <v>0.22590000000000021</v>
      </c>
      <c r="L8">
        <f t="shared" si="5"/>
        <v>5.1030810000000093E-2</v>
      </c>
      <c r="M8">
        <f t="shared" si="6"/>
        <v>-0.14860000000000007</v>
      </c>
      <c r="N8">
        <f t="shared" si="7"/>
        <v>2.2081960000000019E-2</v>
      </c>
      <c r="O8">
        <f>C13-$C$8</f>
        <v>0.13980000000000015</v>
      </c>
      <c r="P8">
        <f>O8^2</f>
        <v>1.954404000000004E-2</v>
      </c>
    </row>
    <row r="9" spans="2:24" x14ac:dyDescent="0.2">
      <c r="B9">
        <v>6</v>
      </c>
      <c r="C9">
        <v>6.1021000000000001</v>
      </c>
      <c r="D9">
        <f t="shared" si="8"/>
        <v>5.6700000000000195E-2</v>
      </c>
      <c r="E9">
        <f t="shared" si="9"/>
        <v>3.2148900000000219E-3</v>
      </c>
      <c r="G9">
        <f t="shared" si="0"/>
        <v>7.5999999999999623E-2</v>
      </c>
      <c r="H9">
        <f t="shared" si="1"/>
        <v>5.7759999999999426E-3</v>
      </c>
      <c r="I9">
        <f t="shared" si="2"/>
        <v>0.21980000000000022</v>
      </c>
      <c r="J9">
        <f t="shared" si="3"/>
        <v>4.8312040000000098E-2</v>
      </c>
      <c r="K9">
        <f t="shared" si="4"/>
        <v>-0.18679999999999986</v>
      </c>
      <c r="L9">
        <f t="shared" si="5"/>
        <v>3.4894239999999944E-2</v>
      </c>
      <c r="M9">
        <f t="shared" si="6"/>
        <v>0.1036999999999999</v>
      </c>
      <c r="N9">
        <f t="shared" si="7"/>
        <v>1.0753689999999981E-2</v>
      </c>
    </row>
    <row r="10" spans="2:24" x14ac:dyDescent="0.2">
      <c r="B10">
        <v>7</v>
      </c>
      <c r="C10">
        <v>6.2131999999999996</v>
      </c>
      <c r="D10">
        <f t="shared" si="8"/>
        <v>0.16779999999999973</v>
      </c>
      <c r="E10">
        <f t="shared" si="9"/>
        <v>2.8156839999999909E-2</v>
      </c>
      <c r="G10">
        <f t="shared" si="0"/>
        <v>0.27810000000000024</v>
      </c>
      <c r="H10">
        <f t="shared" si="1"/>
        <v>7.7339610000000128E-2</v>
      </c>
      <c r="I10">
        <f t="shared" si="2"/>
        <v>-0.19289999999999985</v>
      </c>
      <c r="J10">
        <f t="shared" si="3"/>
        <v>3.7210409999999944E-2</v>
      </c>
      <c r="K10">
        <f t="shared" si="4"/>
        <v>6.5500000000000114E-2</v>
      </c>
      <c r="L10">
        <f t="shared" si="5"/>
        <v>4.2902500000000145E-3</v>
      </c>
    </row>
    <row r="11" spans="2:24" x14ac:dyDescent="0.2">
      <c r="B11">
        <v>8</v>
      </c>
      <c r="C11">
        <v>6.4153000000000002</v>
      </c>
      <c r="D11">
        <f t="shared" si="8"/>
        <v>0.36990000000000034</v>
      </c>
      <c r="E11">
        <f t="shared" si="9"/>
        <v>0.13682601000000025</v>
      </c>
      <c r="G11">
        <f t="shared" si="0"/>
        <v>-0.13459999999999983</v>
      </c>
      <c r="H11">
        <f t="shared" si="1"/>
        <v>1.8117159999999955E-2</v>
      </c>
      <c r="I11">
        <f t="shared" si="2"/>
        <v>5.9400000000000119E-2</v>
      </c>
      <c r="J11">
        <f t="shared" si="3"/>
        <v>3.5283600000000142E-3</v>
      </c>
    </row>
    <row r="12" spans="2:24" x14ac:dyDescent="0.2">
      <c r="B12">
        <v>9</v>
      </c>
      <c r="C12">
        <v>6.0026000000000002</v>
      </c>
      <c r="D12">
        <f t="shared" si="8"/>
        <v>-4.2799999999999727E-2</v>
      </c>
      <c r="E12">
        <f t="shared" si="9"/>
        <v>1.8318399999999767E-3</v>
      </c>
      <c r="G12">
        <f t="shared" si="0"/>
        <v>0.11770000000000014</v>
      </c>
      <c r="H12">
        <f t="shared" si="1"/>
        <v>1.3853290000000032E-2</v>
      </c>
    </row>
    <row r="13" spans="2:24" x14ac:dyDescent="0.2">
      <c r="B13">
        <v>10</v>
      </c>
      <c r="C13">
        <v>6.2549000000000001</v>
      </c>
      <c r="D13">
        <f t="shared" si="8"/>
        <v>0.20950000000000024</v>
      </c>
      <c r="E13">
        <f t="shared" si="9"/>
        <v>4.3890250000000103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8.4272400000000199E-3</v>
      </c>
      <c r="D17" s="1">
        <f>H4</f>
        <v>3.3988900000000021E-3</v>
      </c>
      <c r="E17" s="1">
        <f>J4</f>
        <v>3.720999999999993E-5</v>
      </c>
      <c r="F17" s="1">
        <f>L4</f>
        <v>1.4592399999999838E-3</v>
      </c>
      <c r="G17" s="1">
        <f t="shared" ref="G17:G22" si="10">N4</f>
        <v>1.3032100000000175E-3</v>
      </c>
      <c r="H17" s="1">
        <f>P4</f>
        <v>1.6899999999999741E-4</v>
      </c>
      <c r="I17" s="1">
        <f>R4</f>
        <v>1.2343209999999896E-2</v>
      </c>
      <c r="J17">
        <f>T4</f>
        <v>4.0844410000000247E-2</v>
      </c>
      <c r="K17" s="1">
        <f>V4</f>
        <v>0.17032129000000004</v>
      </c>
      <c r="L17" s="1">
        <f>X4</f>
        <v>6.3655289999999989E-2</v>
      </c>
      <c r="M17" s="1">
        <f>AVERAGE(C17:L17)</f>
        <v>3.0195899000000019E-2</v>
      </c>
    </row>
    <row r="18" spans="2:13" x14ac:dyDescent="0.2">
      <c r="B18" s="9">
        <v>2</v>
      </c>
      <c r="C18" s="1">
        <f t="shared" ref="C18:C26" si="11">E5</f>
        <v>2.2530010000000038E-2</v>
      </c>
      <c r="D18" s="1">
        <f t="shared" ref="D18:D25" si="12">H5</f>
        <v>2.7248400000000027E-3</v>
      </c>
      <c r="E18" s="1">
        <f t="shared" ref="E18:E24" si="13">J5</f>
        <v>1.9624899999999808E-3</v>
      </c>
      <c r="F18" s="1">
        <f t="shared" ref="F18:F23" si="14">L5</f>
        <v>5.5204900000000046E-3</v>
      </c>
      <c r="G18" s="1">
        <f t="shared" si="10"/>
        <v>2.4108100000000141E-3</v>
      </c>
      <c r="H18" s="1">
        <f>P5</f>
        <v>9.6236099999999283E-3</v>
      </c>
      <c r="I18" s="1">
        <f>R5</f>
        <v>9.8094240000000096E-2</v>
      </c>
      <c r="J18">
        <f>T5</f>
        <v>4.4352359999999771E-2</v>
      </c>
      <c r="K18" s="1">
        <f>V5</f>
        <v>2.5728160000000031E-2</v>
      </c>
      <c r="L18" s="1"/>
      <c r="M18" s="1">
        <f>AVERAGE(C18:L18)</f>
        <v>2.3660778888888873E-2</v>
      </c>
    </row>
    <row r="19" spans="2:13" x14ac:dyDescent="0.2">
      <c r="B19" s="9">
        <v>3</v>
      </c>
      <c r="C19" s="1">
        <f t="shared" si="11"/>
        <v>2.0736000000000036E-2</v>
      </c>
      <c r="D19" s="1">
        <f t="shared" si="12"/>
        <v>1.9600000000000655E-4</v>
      </c>
      <c r="E19" s="1">
        <f t="shared" si="13"/>
        <v>6.4641600000000044E-3</v>
      </c>
      <c r="F19" s="1">
        <f t="shared" si="14"/>
        <v>7.621289999999988E-3</v>
      </c>
      <c r="G19" s="1">
        <f t="shared" si="10"/>
        <v>3.8439999999999243E-3</v>
      </c>
      <c r="H19" s="1">
        <f>P6</f>
        <v>9.0120040000000151E-2</v>
      </c>
      <c r="I19" s="1">
        <f>R6</f>
        <v>9.9002499999999837E-3</v>
      </c>
      <c r="J19">
        <f>T6</f>
        <v>1.7388900000000428E-3</v>
      </c>
      <c r="K19" s="1"/>
      <c r="L19" s="1"/>
      <c r="M19" s="1">
        <f t="shared" ref="M19:M26" si="15">AVERAGE(C19:L19)</f>
        <v>1.7577578750000017E-2</v>
      </c>
    </row>
    <row r="20" spans="2:13" x14ac:dyDescent="0.2">
      <c r="B20" s="9">
        <v>4</v>
      </c>
      <c r="C20" s="1">
        <f t="shared" si="11"/>
        <v>1.1193640000000072E-2</v>
      </c>
      <c r="D20" s="1">
        <f t="shared" si="12"/>
        <v>4.8841000000000043E-4</v>
      </c>
      <c r="E20" s="1">
        <f t="shared" si="13"/>
        <v>8.7235599999999861E-3</v>
      </c>
      <c r="F20" s="1">
        <f t="shared" si="14"/>
        <v>5.664399999999809E-4</v>
      </c>
      <c r="G20" s="1">
        <f t="shared" si="10"/>
        <v>6.9748809999999994E-2</v>
      </c>
      <c r="H20" s="1">
        <f>P7</f>
        <v>1.2656249999999959E-2</v>
      </c>
      <c r="I20" s="1">
        <f>R7</f>
        <v>2.3347840000000016E-2</v>
      </c>
      <c r="K20" s="1"/>
      <c r="L20" s="1"/>
      <c r="M20" s="1">
        <f t="shared" si="15"/>
        <v>1.8103564285714285E-2</v>
      </c>
    </row>
    <row r="21" spans="2:13" x14ac:dyDescent="0.2">
      <c r="B21" s="9">
        <v>5</v>
      </c>
      <c r="C21" s="1">
        <f t="shared" si="11"/>
        <v>4.8580900000000137E-3</v>
      </c>
      <c r="D21" s="1">
        <f t="shared" si="12"/>
        <v>1.2320099999999937E-3</v>
      </c>
      <c r="E21" s="1">
        <f t="shared" si="13"/>
        <v>3.1328999999998599E-4</v>
      </c>
      <c r="F21" s="1">
        <f t="shared" si="14"/>
        <v>5.1030810000000093E-2</v>
      </c>
      <c r="G21" s="1">
        <f t="shared" si="10"/>
        <v>2.2081960000000019E-2</v>
      </c>
      <c r="H21" s="1">
        <f>P8</f>
        <v>1.954404000000004E-2</v>
      </c>
      <c r="I21" s="1"/>
      <c r="K21" s="1"/>
      <c r="L21" s="1"/>
      <c r="M21" s="1">
        <f t="shared" si="15"/>
        <v>1.6510033333333358E-2</v>
      </c>
    </row>
    <row r="22" spans="2:13" x14ac:dyDescent="0.2">
      <c r="B22" s="9">
        <v>6</v>
      </c>
      <c r="C22" s="1">
        <f t="shared" si="11"/>
        <v>3.2148900000000219E-3</v>
      </c>
      <c r="D22" s="1">
        <f t="shared" si="12"/>
        <v>5.7759999999999426E-3</v>
      </c>
      <c r="E22" s="1">
        <f t="shared" si="13"/>
        <v>4.8312040000000098E-2</v>
      </c>
      <c r="F22" s="1">
        <f t="shared" si="14"/>
        <v>3.4894239999999944E-2</v>
      </c>
      <c r="G22" s="1">
        <f t="shared" si="10"/>
        <v>1.0753689999999981E-2</v>
      </c>
      <c r="H22" s="1"/>
      <c r="I22" s="1"/>
      <c r="K22" s="1"/>
      <c r="L22" s="1"/>
      <c r="M22" s="1">
        <f t="shared" si="15"/>
        <v>2.0590171999999997E-2</v>
      </c>
    </row>
    <row r="23" spans="2:13" x14ac:dyDescent="0.2">
      <c r="B23" s="9">
        <v>7</v>
      </c>
      <c r="C23" s="1">
        <f t="shared" si="11"/>
        <v>2.8156839999999909E-2</v>
      </c>
      <c r="D23" s="1">
        <f t="shared" si="12"/>
        <v>7.7339610000000128E-2</v>
      </c>
      <c r="E23" s="1">
        <f t="shared" si="13"/>
        <v>3.7210409999999944E-2</v>
      </c>
      <c r="F23" s="1">
        <f t="shared" si="14"/>
        <v>4.2902500000000145E-3</v>
      </c>
      <c r="G23" s="1"/>
      <c r="H23" s="1"/>
      <c r="I23" s="1"/>
      <c r="K23" s="1"/>
      <c r="L23" s="1"/>
      <c r="M23" s="1">
        <f t="shared" si="15"/>
        <v>3.6749277500000004E-2</v>
      </c>
    </row>
    <row r="24" spans="2:13" x14ac:dyDescent="0.2">
      <c r="B24" s="9">
        <v>8</v>
      </c>
      <c r="C24" s="1">
        <f t="shared" si="11"/>
        <v>0.13682601000000025</v>
      </c>
      <c r="D24" s="1">
        <f t="shared" si="12"/>
        <v>1.8117159999999955E-2</v>
      </c>
      <c r="E24" s="1">
        <f t="shared" si="13"/>
        <v>3.5283600000000142E-3</v>
      </c>
      <c r="F24" s="1"/>
      <c r="G24" s="1"/>
      <c r="H24" s="1"/>
      <c r="I24" s="1"/>
      <c r="J24" s="1"/>
      <c r="K24" s="1"/>
      <c r="L24" s="1"/>
      <c r="M24" s="1">
        <f t="shared" si="15"/>
        <v>5.2823843333333405E-2</v>
      </c>
    </row>
    <row r="25" spans="2:13" x14ac:dyDescent="0.2">
      <c r="B25" s="9">
        <v>9</v>
      </c>
      <c r="C25" s="1">
        <f t="shared" si="11"/>
        <v>1.8318399999999767E-3</v>
      </c>
      <c r="D25" s="1">
        <f t="shared" si="12"/>
        <v>1.385329000000003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8425650000000045E-3</v>
      </c>
    </row>
    <row r="26" spans="2:13" x14ac:dyDescent="0.2">
      <c r="B26" s="9">
        <v>10</v>
      </c>
      <c r="C26" s="1">
        <f t="shared" si="11"/>
        <v>4.3890250000000103E-2</v>
      </c>
      <c r="E26" s="1"/>
      <c r="F26" s="1"/>
      <c r="G26" s="1"/>
      <c r="H26" s="1"/>
      <c r="I26" s="1"/>
      <c r="J26" s="1"/>
      <c r="K26" s="1"/>
      <c r="M26" s="1">
        <f t="shared" si="15"/>
        <v>4.3890250000000103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0195899000000019E-2</v>
      </c>
    </row>
    <row r="30" spans="2:13" x14ac:dyDescent="0.2">
      <c r="B30" s="9">
        <v>2</v>
      </c>
      <c r="C30" s="1">
        <f t="shared" ref="C30:C38" si="16">M18</f>
        <v>2.3660778888888873E-2</v>
      </c>
    </row>
    <row r="31" spans="2:13" x14ac:dyDescent="0.2">
      <c r="B31" s="9">
        <v>3</v>
      </c>
      <c r="C31" s="1">
        <f t="shared" si="16"/>
        <v>1.7577578750000017E-2</v>
      </c>
    </row>
    <row r="32" spans="2:13" x14ac:dyDescent="0.2">
      <c r="B32" s="9">
        <v>4</v>
      </c>
      <c r="C32" s="1">
        <f t="shared" si="16"/>
        <v>1.8103564285714285E-2</v>
      </c>
    </row>
    <row r="33" spans="2:3" x14ac:dyDescent="0.2">
      <c r="B33" s="9">
        <v>5</v>
      </c>
      <c r="C33" s="1">
        <f t="shared" si="16"/>
        <v>1.6510033333333358E-2</v>
      </c>
    </row>
    <row r="34" spans="2:3" x14ac:dyDescent="0.2">
      <c r="B34" s="9">
        <v>6</v>
      </c>
      <c r="C34" s="1">
        <f t="shared" si="16"/>
        <v>2.0590171999999997E-2</v>
      </c>
    </row>
    <row r="35" spans="2:3" x14ac:dyDescent="0.2">
      <c r="B35" s="9">
        <v>7</v>
      </c>
      <c r="C35" s="1">
        <f t="shared" si="16"/>
        <v>3.6749277500000004E-2</v>
      </c>
    </row>
    <row r="36" spans="2:3" x14ac:dyDescent="0.2">
      <c r="B36" s="9">
        <v>8</v>
      </c>
      <c r="C36" s="1">
        <f t="shared" si="16"/>
        <v>5.2823843333333405E-2</v>
      </c>
    </row>
    <row r="37" spans="2:3" x14ac:dyDescent="0.2">
      <c r="B37" s="9">
        <v>9</v>
      </c>
      <c r="C37" s="1">
        <f t="shared" si="16"/>
        <v>7.8425650000000045E-3</v>
      </c>
    </row>
    <row r="38" spans="2:3" x14ac:dyDescent="0.2">
      <c r="B38" s="9">
        <v>10</v>
      </c>
      <c r="C38" s="1">
        <f t="shared" si="16"/>
        <v>4.3890250000000103E-2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7.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7.0364000000000004</v>
      </c>
      <c r="D4">
        <f>C4-$C$3</f>
        <v>-0.26359999999999939</v>
      </c>
      <c r="E4">
        <f>D4^2</f>
        <v>6.9484959999999679E-2</v>
      </c>
      <c r="G4">
        <f t="shared" ref="G4:G12" si="0">C5-$C$4</f>
        <v>-2.4500000000000632E-2</v>
      </c>
      <c r="H4">
        <f t="shared" ref="H4:H12" si="1">G4^2</f>
        <v>6.0025000000003099E-4</v>
      </c>
      <c r="I4">
        <f t="shared" ref="I4:I11" si="2">C6-$C$5</f>
        <v>0.19010000000000016</v>
      </c>
      <c r="J4">
        <f t="shared" ref="J4:J11" si="3">I4^2</f>
        <v>3.6138010000000061E-2</v>
      </c>
      <c r="K4">
        <f t="shared" ref="K4:K10" si="4">C7-$C$6</f>
        <v>4.4200000000000017E-2</v>
      </c>
      <c r="L4">
        <f t="shared" ref="L4:L10" si="5">K4^2</f>
        <v>1.9536400000000017E-3</v>
      </c>
      <c r="M4">
        <f t="shared" ref="M4:M9" si="6">C8-$C$7</f>
        <v>-0.29389999999999983</v>
      </c>
      <c r="N4">
        <f t="shared" ref="N4:N9" si="7">M4^2</f>
        <v>8.6377209999999899E-2</v>
      </c>
      <c r="O4">
        <f>C9-$C$8</f>
        <v>0.44050000000000011</v>
      </c>
      <c r="P4">
        <f>O4^2</f>
        <v>0.19404025000000011</v>
      </c>
      <c r="Q4">
        <f>C10-$C$9</f>
        <v>-0.37440000000000051</v>
      </c>
      <c r="R4">
        <f>Q4^2</f>
        <v>0.14017536000000039</v>
      </c>
      <c r="S4">
        <f>C11-$C$10</f>
        <v>0.21390000000000065</v>
      </c>
      <c r="T4">
        <f>S4^2</f>
        <v>4.5753210000000273E-2</v>
      </c>
      <c r="U4">
        <f>C12-$C$11</f>
        <v>-1.1200000000000543E-2</v>
      </c>
      <c r="V4">
        <f>U4^2</f>
        <v>1.2544000000001216E-4</v>
      </c>
      <c r="W4">
        <f>C13-$C$12</f>
        <v>-0.32810000000000006</v>
      </c>
      <c r="X4">
        <f>W4^2</f>
        <v>0.10764961000000003</v>
      </c>
    </row>
    <row r="5" spans="2:24" x14ac:dyDescent="0.2">
      <c r="B5">
        <v>2</v>
      </c>
      <c r="C5">
        <v>7.0118999999999998</v>
      </c>
      <c r="D5">
        <f t="shared" ref="D5:D13" si="8">C5-$C$3</f>
        <v>-0.28810000000000002</v>
      </c>
      <c r="E5">
        <f t="shared" ref="E5:E13" si="9">D5^2</f>
        <v>8.3001610000000017E-2</v>
      </c>
      <c r="G5">
        <f t="shared" si="0"/>
        <v>0.16559999999999953</v>
      </c>
      <c r="H5">
        <f t="shared" si="1"/>
        <v>2.7423359999999841E-2</v>
      </c>
      <c r="I5">
        <f t="shared" si="2"/>
        <v>0.23430000000000017</v>
      </c>
      <c r="J5">
        <f t="shared" si="3"/>
        <v>5.4896490000000082E-2</v>
      </c>
      <c r="K5">
        <f t="shared" si="4"/>
        <v>-0.24969999999999981</v>
      </c>
      <c r="L5">
        <f t="shared" si="5"/>
        <v>6.2350089999999907E-2</v>
      </c>
      <c r="M5">
        <f t="shared" si="6"/>
        <v>0.14660000000000029</v>
      </c>
      <c r="N5">
        <f t="shared" si="7"/>
        <v>2.1491560000000083E-2</v>
      </c>
      <c r="O5">
        <f>C10-$C$8</f>
        <v>6.6099999999999604E-2</v>
      </c>
      <c r="P5">
        <f>O5^2</f>
        <v>4.3692099999999472E-3</v>
      </c>
      <c r="Q5">
        <f>C11-$C$9</f>
        <v>-0.16049999999999986</v>
      </c>
      <c r="R5">
        <f>Q5^2</f>
        <v>2.5760249999999957E-2</v>
      </c>
      <c r="S5">
        <f>C12-$C$10</f>
        <v>0.2027000000000001</v>
      </c>
      <c r="T5">
        <f>S5^2</f>
        <v>4.108729000000004E-2</v>
      </c>
      <c r="U5">
        <f>C13-$C$11</f>
        <v>-0.3393000000000006</v>
      </c>
      <c r="V5">
        <f>U5^2</f>
        <v>0.11512449000000041</v>
      </c>
    </row>
    <row r="6" spans="2:24" x14ac:dyDescent="0.2">
      <c r="B6">
        <v>3</v>
      </c>
      <c r="C6">
        <v>7.202</v>
      </c>
      <c r="D6">
        <f t="shared" si="8"/>
        <v>-9.7999999999999865E-2</v>
      </c>
      <c r="E6">
        <f t="shared" si="9"/>
        <v>9.6039999999999737E-3</v>
      </c>
      <c r="G6">
        <f t="shared" si="0"/>
        <v>0.20979999999999954</v>
      </c>
      <c r="H6">
        <f t="shared" si="1"/>
        <v>4.4016039999999805E-2</v>
      </c>
      <c r="I6">
        <f t="shared" si="2"/>
        <v>-5.9599999999999653E-2</v>
      </c>
      <c r="J6">
        <f t="shared" si="3"/>
        <v>3.5521599999999588E-3</v>
      </c>
      <c r="K6">
        <f t="shared" si="4"/>
        <v>0.1908000000000003</v>
      </c>
      <c r="L6">
        <f t="shared" si="5"/>
        <v>3.6404640000000113E-2</v>
      </c>
      <c r="M6">
        <f t="shared" si="6"/>
        <v>-0.22780000000000022</v>
      </c>
      <c r="N6">
        <f t="shared" si="7"/>
        <v>5.18928400000001E-2</v>
      </c>
      <c r="O6">
        <f>C11-$C$8</f>
        <v>0.28000000000000025</v>
      </c>
      <c r="P6">
        <f>O6^2</f>
        <v>7.8400000000000136E-2</v>
      </c>
      <c r="Q6">
        <f>C12-$C$9</f>
        <v>-0.17170000000000041</v>
      </c>
      <c r="R6">
        <f>Q6^2</f>
        <v>2.9480890000000141E-2</v>
      </c>
      <c r="S6">
        <f>C13-$C$10</f>
        <v>-0.12539999999999996</v>
      </c>
      <c r="T6">
        <f>S6^2</f>
        <v>1.5725159999999988E-2</v>
      </c>
    </row>
    <row r="7" spans="2:24" x14ac:dyDescent="0.2">
      <c r="B7">
        <v>4</v>
      </c>
      <c r="C7">
        <v>7.2462</v>
      </c>
      <c r="D7">
        <f t="shared" si="8"/>
        <v>-5.3799999999999848E-2</v>
      </c>
      <c r="E7">
        <f t="shared" si="9"/>
        <v>2.8944399999999838E-3</v>
      </c>
      <c r="G7">
        <f t="shared" si="0"/>
        <v>-8.4100000000000286E-2</v>
      </c>
      <c r="H7">
        <f t="shared" si="1"/>
        <v>7.0728100000000483E-3</v>
      </c>
      <c r="I7">
        <f t="shared" si="2"/>
        <v>0.38090000000000046</v>
      </c>
      <c r="J7">
        <f t="shared" si="3"/>
        <v>0.14508481000000034</v>
      </c>
      <c r="K7">
        <f t="shared" si="4"/>
        <v>-0.18360000000000021</v>
      </c>
      <c r="L7">
        <f t="shared" si="5"/>
        <v>3.3708960000000079E-2</v>
      </c>
      <c r="M7">
        <f t="shared" si="6"/>
        <v>-1.3899999999999579E-2</v>
      </c>
      <c r="N7">
        <f t="shared" si="7"/>
        <v>1.9320999999998832E-4</v>
      </c>
      <c r="O7">
        <f>C12-$C$8</f>
        <v>0.26879999999999971</v>
      </c>
      <c r="P7">
        <f>O7^2</f>
        <v>7.2253439999999836E-2</v>
      </c>
      <c r="Q7">
        <f>C13-$C$9</f>
        <v>-0.49980000000000047</v>
      </c>
      <c r="R7">
        <f>Q7^2</f>
        <v>0.24980004000000047</v>
      </c>
    </row>
    <row r="8" spans="2:24" x14ac:dyDescent="0.2">
      <c r="B8">
        <v>5</v>
      </c>
      <c r="C8">
        <v>6.9523000000000001</v>
      </c>
      <c r="D8">
        <f t="shared" si="8"/>
        <v>-0.34769999999999968</v>
      </c>
      <c r="E8">
        <f t="shared" si="9"/>
        <v>0.12089528999999978</v>
      </c>
      <c r="G8">
        <f t="shared" si="0"/>
        <v>0.35639999999999983</v>
      </c>
      <c r="H8">
        <f t="shared" si="1"/>
        <v>0.12702095999999988</v>
      </c>
      <c r="I8">
        <f t="shared" si="2"/>
        <v>6.4999999999999503E-3</v>
      </c>
      <c r="J8">
        <f t="shared" si="3"/>
        <v>4.2249999999999353E-5</v>
      </c>
      <c r="K8">
        <f t="shared" si="4"/>
        <v>3.0300000000000438E-2</v>
      </c>
      <c r="L8">
        <f t="shared" si="5"/>
        <v>9.1809000000002655E-4</v>
      </c>
      <c r="M8">
        <f t="shared" si="6"/>
        <v>-2.5100000000000122E-2</v>
      </c>
      <c r="N8">
        <f t="shared" si="7"/>
        <v>6.3001000000000615E-4</v>
      </c>
      <c r="O8">
        <f>C13-$C$8</f>
        <v>-5.9300000000000352E-2</v>
      </c>
      <c r="P8">
        <f>O8^2</f>
        <v>3.5164900000000418E-3</v>
      </c>
    </row>
    <row r="9" spans="2:24" x14ac:dyDescent="0.2">
      <c r="B9">
        <v>6</v>
      </c>
      <c r="C9">
        <v>7.3928000000000003</v>
      </c>
      <c r="D9">
        <f t="shared" si="8"/>
        <v>9.2800000000000438E-2</v>
      </c>
      <c r="E9">
        <f t="shared" si="9"/>
        <v>8.6118400000000806E-3</v>
      </c>
      <c r="G9">
        <f t="shared" si="0"/>
        <v>-1.8000000000000682E-2</v>
      </c>
      <c r="H9">
        <f t="shared" si="1"/>
        <v>3.2400000000002457E-4</v>
      </c>
      <c r="I9">
        <f t="shared" si="2"/>
        <v>0.2204000000000006</v>
      </c>
      <c r="J9">
        <f t="shared" si="3"/>
        <v>4.8576160000000264E-2</v>
      </c>
      <c r="K9">
        <f t="shared" si="4"/>
        <v>1.9099999999999895E-2</v>
      </c>
      <c r="L9">
        <f t="shared" si="5"/>
        <v>3.6480999999999596E-4</v>
      </c>
      <c r="M9">
        <f t="shared" si="6"/>
        <v>-0.35320000000000018</v>
      </c>
      <c r="N9">
        <f t="shared" si="7"/>
        <v>0.12475024000000012</v>
      </c>
    </row>
    <row r="10" spans="2:24" x14ac:dyDescent="0.2">
      <c r="B10">
        <v>7</v>
      </c>
      <c r="C10">
        <v>7.0183999999999997</v>
      </c>
      <c r="D10">
        <f t="shared" si="8"/>
        <v>-0.28160000000000007</v>
      </c>
      <c r="E10">
        <f t="shared" si="9"/>
        <v>7.9298560000000046E-2</v>
      </c>
      <c r="G10">
        <f t="shared" si="0"/>
        <v>0.19589999999999996</v>
      </c>
      <c r="H10">
        <f t="shared" si="1"/>
        <v>3.8376809999999983E-2</v>
      </c>
      <c r="I10">
        <f t="shared" si="2"/>
        <v>0.20920000000000005</v>
      </c>
      <c r="J10">
        <f t="shared" si="3"/>
        <v>4.3764640000000021E-2</v>
      </c>
      <c r="K10">
        <f t="shared" si="4"/>
        <v>-0.30900000000000016</v>
      </c>
      <c r="L10">
        <f t="shared" si="5"/>
        <v>9.5481000000000107E-2</v>
      </c>
    </row>
    <row r="11" spans="2:24" x14ac:dyDescent="0.2">
      <c r="B11">
        <v>8</v>
      </c>
      <c r="C11">
        <v>7.2323000000000004</v>
      </c>
      <c r="D11">
        <f t="shared" si="8"/>
        <v>-6.7699999999999427E-2</v>
      </c>
      <c r="E11">
        <f t="shared" si="9"/>
        <v>4.5832899999999222E-3</v>
      </c>
      <c r="G11">
        <f t="shared" si="0"/>
        <v>0.18469999999999942</v>
      </c>
      <c r="H11">
        <f t="shared" si="1"/>
        <v>3.4114089999999785E-2</v>
      </c>
      <c r="I11">
        <f t="shared" si="2"/>
        <v>-0.11890000000000001</v>
      </c>
      <c r="J11">
        <f t="shared" si="3"/>
        <v>1.4137210000000001E-2</v>
      </c>
    </row>
    <row r="12" spans="2:24" x14ac:dyDescent="0.2">
      <c r="B12">
        <v>9</v>
      </c>
      <c r="C12">
        <v>7.2210999999999999</v>
      </c>
      <c r="D12">
        <f t="shared" si="8"/>
        <v>-7.889999999999997E-2</v>
      </c>
      <c r="E12">
        <f t="shared" si="9"/>
        <v>6.2252099999999949E-3</v>
      </c>
      <c r="G12">
        <f t="shared" si="0"/>
        <v>-0.14340000000000064</v>
      </c>
      <c r="H12">
        <f t="shared" si="1"/>
        <v>2.0563560000000182E-2</v>
      </c>
    </row>
    <row r="13" spans="2:24" x14ac:dyDescent="0.2">
      <c r="B13">
        <v>10</v>
      </c>
      <c r="C13">
        <v>6.8929999999999998</v>
      </c>
      <c r="D13">
        <f t="shared" si="8"/>
        <v>-0.40700000000000003</v>
      </c>
      <c r="E13">
        <f t="shared" si="9"/>
        <v>0.1656490000000000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9484959999999679E-2</v>
      </c>
      <c r="D17" s="1">
        <f>H4</f>
        <v>6.0025000000003099E-4</v>
      </c>
      <c r="E17" s="1">
        <f>J4</f>
        <v>3.6138010000000061E-2</v>
      </c>
      <c r="F17" s="1">
        <f>L4</f>
        <v>1.9536400000000017E-3</v>
      </c>
      <c r="G17" s="1">
        <f t="shared" ref="G17:G22" si="10">N4</f>
        <v>8.6377209999999899E-2</v>
      </c>
      <c r="H17" s="1">
        <f>P4</f>
        <v>0.19404025000000011</v>
      </c>
      <c r="I17" s="1">
        <f>R4</f>
        <v>0.14017536000000039</v>
      </c>
      <c r="J17">
        <f>T4</f>
        <v>4.5753210000000273E-2</v>
      </c>
      <c r="K17" s="1">
        <f>V4</f>
        <v>1.2544000000001216E-4</v>
      </c>
      <c r="L17" s="1">
        <f>X4</f>
        <v>0.10764961000000003</v>
      </c>
      <c r="M17" s="1">
        <f>AVERAGE(C17:L17)</f>
        <v>6.8229794000000052E-2</v>
      </c>
    </row>
    <row r="18" spans="2:13" x14ac:dyDescent="0.2">
      <c r="B18" s="9">
        <v>2</v>
      </c>
      <c r="C18" s="1">
        <f t="shared" ref="C18:C26" si="11">E5</f>
        <v>8.3001610000000017E-2</v>
      </c>
      <c r="D18" s="1">
        <f t="shared" ref="D18:D25" si="12">H5</f>
        <v>2.7423359999999841E-2</v>
      </c>
      <c r="E18" s="1">
        <f t="shared" ref="E18:E24" si="13">J5</f>
        <v>5.4896490000000082E-2</v>
      </c>
      <c r="F18" s="1">
        <f t="shared" ref="F18:F23" si="14">L5</f>
        <v>6.2350089999999907E-2</v>
      </c>
      <c r="G18" s="1">
        <f t="shared" si="10"/>
        <v>2.1491560000000083E-2</v>
      </c>
      <c r="H18" s="1">
        <f>P5</f>
        <v>4.3692099999999472E-3</v>
      </c>
      <c r="I18" s="1">
        <f>R5</f>
        <v>2.5760249999999957E-2</v>
      </c>
      <c r="J18">
        <f>T5</f>
        <v>4.108729000000004E-2</v>
      </c>
      <c r="K18" s="1">
        <f>V5</f>
        <v>0.11512449000000041</v>
      </c>
      <c r="L18" s="1"/>
      <c r="M18" s="1">
        <f>AVERAGE(C18:L18)</f>
        <v>4.8389372222222254E-2</v>
      </c>
    </row>
    <row r="19" spans="2:13" x14ac:dyDescent="0.2">
      <c r="B19" s="9">
        <v>3</v>
      </c>
      <c r="C19" s="1">
        <f t="shared" si="11"/>
        <v>9.6039999999999737E-3</v>
      </c>
      <c r="D19" s="1">
        <f t="shared" si="12"/>
        <v>4.4016039999999805E-2</v>
      </c>
      <c r="E19" s="1">
        <f t="shared" si="13"/>
        <v>3.5521599999999588E-3</v>
      </c>
      <c r="F19" s="1">
        <f t="shared" si="14"/>
        <v>3.6404640000000113E-2</v>
      </c>
      <c r="G19" s="1">
        <f t="shared" si="10"/>
        <v>5.18928400000001E-2</v>
      </c>
      <c r="H19" s="1">
        <f>P6</f>
        <v>7.8400000000000136E-2</v>
      </c>
      <c r="I19" s="1">
        <f>R6</f>
        <v>2.9480890000000141E-2</v>
      </c>
      <c r="J19">
        <f>T6</f>
        <v>1.5725159999999988E-2</v>
      </c>
      <c r="K19" s="1"/>
      <c r="L19" s="1"/>
      <c r="M19" s="1">
        <f t="shared" ref="M19:M26" si="15">AVERAGE(C19:L19)</f>
        <v>3.3634466250000022E-2</v>
      </c>
    </row>
    <row r="20" spans="2:13" x14ac:dyDescent="0.2">
      <c r="B20" s="9">
        <v>4</v>
      </c>
      <c r="C20" s="1">
        <f t="shared" si="11"/>
        <v>2.8944399999999838E-3</v>
      </c>
      <c r="D20" s="1">
        <f t="shared" si="12"/>
        <v>7.0728100000000483E-3</v>
      </c>
      <c r="E20" s="1">
        <f t="shared" si="13"/>
        <v>0.14508481000000034</v>
      </c>
      <c r="F20" s="1">
        <f t="shared" si="14"/>
        <v>3.3708960000000079E-2</v>
      </c>
      <c r="G20" s="1">
        <f t="shared" si="10"/>
        <v>1.9320999999998832E-4</v>
      </c>
      <c r="H20" s="1">
        <f>P7</f>
        <v>7.2253439999999836E-2</v>
      </c>
      <c r="I20" s="1">
        <f>R7</f>
        <v>0.24980004000000047</v>
      </c>
      <c r="K20" s="1"/>
      <c r="L20" s="1"/>
      <c r="M20" s="1">
        <f t="shared" si="15"/>
        <v>7.3001101428571538E-2</v>
      </c>
    </row>
    <row r="21" spans="2:13" x14ac:dyDescent="0.2">
      <c r="B21" s="9">
        <v>5</v>
      </c>
      <c r="C21" s="1">
        <f t="shared" si="11"/>
        <v>0.12089528999999978</v>
      </c>
      <c r="D21" s="1">
        <f t="shared" si="12"/>
        <v>0.12702095999999988</v>
      </c>
      <c r="E21" s="1">
        <f t="shared" si="13"/>
        <v>4.2249999999999353E-5</v>
      </c>
      <c r="F21" s="1">
        <f t="shared" si="14"/>
        <v>9.1809000000002655E-4</v>
      </c>
      <c r="G21" s="1">
        <f t="shared" si="10"/>
        <v>6.3001000000000615E-4</v>
      </c>
      <c r="H21" s="1">
        <f>P8</f>
        <v>3.5164900000000418E-3</v>
      </c>
      <c r="I21" s="1"/>
      <c r="K21" s="1"/>
      <c r="L21" s="1"/>
      <c r="M21" s="1">
        <f t="shared" si="15"/>
        <v>4.2170514999999964E-2</v>
      </c>
    </row>
    <row r="22" spans="2:13" x14ac:dyDescent="0.2">
      <c r="B22" s="9">
        <v>6</v>
      </c>
      <c r="C22" s="1">
        <f t="shared" si="11"/>
        <v>8.6118400000000806E-3</v>
      </c>
      <c r="D22" s="1">
        <f t="shared" si="12"/>
        <v>3.2400000000002457E-4</v>
      </c>
      <c r="E22" s="1">
        <f t="shared" si="13"/>
        <v>4.8576160000000264E-2</v>
      </c>
      <c r="F22" s="1">
        <f t="shared" si="14"/>
        <v>3.6480999999999596E-4</v>
      </c>
      <c r="G22" s="1">
        <f t="shared" si="10"/>
        <v>0.12475024000000012</v>
      </c>
      <c r="H22" s="1"/>
      <c r="I22" s="1"/>
      <c r="K22" s="1"/>
      <c r="L22" s="1"/>
      <c r="M22" s="1">
        <f t="shared" si="15"/>
        <v>3.6525410000000098E-2</v>
      </c>
    </row>
    <row r="23" spans="2:13" x14ac:dyDescent="0.2">
      <c r="B23" s="9">
        <v>7</v>
      </c>
      <c r="C23" s="1">
        <f t="shared" si="11"/>
        <v>7.9298560000000046E-2</v>
      </c>
      <c r="D23" s="1">
        <f t="shared" si="12"/>
        <v>3.8376809999999983E-2</v>
      </c>
      <c r="E23" s="1">
        <f t="shared" si="13"/>
        <v>4.3764640000000021E-2</v>
      </c>
      <c r="F23" s="1">
        <f t="shared" si="14"/>
        <v>9.5481000000000107E-2</v>
      </c>
      <c r="G23" s="1"/>
      <c r="H23" s="1"/>
      <c r="I23" s="1"/>
      <c r="K23" s="1"/>
      <c r="L23" s="1"/>
      <c r="M23" s="1">
        <f t="shared" si="15"/>
        <v>6.4230252500000043E-2</v>
      </c>
    </row>
    <row r="24" spans="2:13" x14ac:dyDescent="0.2">
      <c r="B24" s="9">
        <v>8</v>
      </c>
      <c r="C24" s="1">
        <f t="shared" si="11"/>
        <v>4.5832899999999222E-3</v>
      </c>
      <c r="D24" s="1">
        <f t="shared" si="12"/>
        <v>3.4114089999999785E-2</v>
      </c>
      <c r="E24" s="1">
        <f t="shared" si="13"/>
        <v>1.4137210000000001E-2</v>
      </c>
      <c r="F24" s="1"/>
      <c r="G24" s="1"/>
      <c r="H24" s="1"/>
      <c r="I24" s="1"/>
      <c r="J24" s="1"/>
      <c r="K24" s="1"/>
      <c r="L24" s="1"/>
      <c r="M24" s="1">
        <f t="shared" si="15"/>
        <v>1.7611529999999903E-2</v>
      </c>
    </row>
    <row r="25" spans="2:13" x14ac:dyDescent="0.2">
      <c r="B25" s="9">
        <v>9</v>
      </c>
      <c r="C25" s="1">
        <f t="shared" si="11"/>
        <v>6.2252099999999949E-3</v>
      </c>
      <c r="D25" s="1">
        <f t="shared" si="12"/>
        <v>2.056356000000018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3394385000000088E-2</v>
      </c>
    </row>
    <row r="26" spans="2:13" x14ac:dyDescent="0.2">
      <c r="B26" s="9">
        <v>10</v>
      </c>
      <c r="C26" s="1">
        <f t="shared" si="11"/>
        <v>0.16564900000000002</v>
      </c>
      <c r="E26" s="1"/>
      <c r="F26" s="1"/>
      <c r="G26" s="1"/>
      <c r="H26" s="1"/>
      <c r="I26" s="1"/>
      <c r="J26" s="1"/>
      <c r="K26" s="1"/>
      <c r="M26" s="1">
        <f t="shared" si="15"/>
        <v>0.1656490000000000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8229794000000052E-2</v>
      </c>
    </row>
    <row r="30" spans="2:13" x14ac:dyDescent="0.2">
      <c r="B30" s="9">
        <v>2</v>
      </c>
      <c r="C30" s="1">
        <f t="shared" ref="C30:C38" si="16">M18</f>
        <v>4.8389372222222254E-2</v>
      </c>
    </row>
    <row r="31" spans="2:13" x14ac:dyDescent="0.2">
      <c r="B31" s="9">
        <v>3</v>
      </c>
      <c r="C31" s="1">
        <f t="shared" si="16"/>
        <v>3.3634466250000022E-2</v>
      </c>
    </row>
    <row r="32" spans="2:13" x14ac:dyDescent="0.2">
      <c r="B32" s="9">
        <v>4</v>
      </c>
      <c r="C32" s="1">
        <f t="shared" si="16"/>
        <v>7.3001101428571538E-2</v>
      </c>
    </row>
    <row r="33" spans="2:3" x14ac:dyDescent="0.2">
      <c r="B33" s="9">
        <v>5</v>
      </c>
      <c r="C33" s="1">
        <f t="shared" si="16"/>
        <v>4.2170514999999964E-2</v>
      </c>
    </row>
    <row r="34" spans="2:3" x14ac:dyDescent="0.2">
      <c r="B34" s="9">
        <v>6</v>
      </c>
      <c r="C34" s="1">
        <f t="shared" si="16"/>
        <v>3.6525410000000098E-2</v>
      </c>
    </row>
    <row r="35" spans="2:3" x14ac:dyDescent="0.2">
      <c r="B35" s="9">
        <v>7</v>
      </c>
      <c r="C35" s="1">
        <f t="shared" si="16"/>
        <v>6.4230252500000043E-2</v>
      </c>
    </row>
    <row r="36" spans="2:3" x14ac:dyDescent="0.2">
      <c r="B36" s="9">
        <v>8</v>
      </c>
      <c r="C36" s="1">
        <f t="shared" si="16"/>
        <v>1.7611529999999903E-2</v>
      </c>
    </row>
    <row r="37" spans="2:3" x14ac:dyDescent="0.2">
      <c r="B37" s="9">
        <v>9</v>
      </c>
      <c r="C37" s="1">
        <f t="shared" si="16"/>
        <v>1.3394385000000088E-2</v>
      </c>
    </row>
    <row r="38" spans="2:3" x14ac:dyDescent="0.2">
      <c r="B38" s="9">
        <v>10</v>
      </c>
      <c r="C38" s="1">
        <f t="shared" si="16"/>
        <v>0.16564900000000002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75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8959000000000001</v>
      </c>
      <c r="D4">
        <f>C4-$C$3</f>
        <v>0.14590000000000014</v>
      </c>
      <c r="E4">
        <f>D4^2</f>
        <v>2.1286810000000041E-2</v>
      </c>
      <c r="G4">
        <f t="shared" ref="G4:G12" si="0">C5-$C$4</f>
        <v>-8.4500000000000242E-2</v>
      </c>
      <c r="H4">
        <f t="shared" ref="H4:H12" si="1">G4^2</f>
        <v>7.1402500000000407E-3</v>
      </c>
      <c r="I4">
        <f t="shared" ref="I4:I11" si="2">C6-$C$5</f>
        <v>3.8999999999997925E-3</v>
      </c>
      <c r="J4">
        <f t="shared" ref="J4:J11" si="3">I4^2</f>
        <v>1.5209999999998382E-5</v>
      </c>
      <c r="K4">
        <f t="shared" ref="K4:K10" si="4">C7-$C$6</f>
        <v>-6.4199999999999591E-2</v>
      </c>
      <c r="L4">
        <f t="shared" ref="L4:L10" si="5">K4^2</f>
        <v>4.1216399999999473E-3</v>
      </c>
      <c r="M4">
        <f t="shared" ref="M4:M9" si="6">C8-$C$7</f>
        <v>6.3399999999999679E-2</v>
      </c>
      <c r="N4">
        <f t="shared" ref="N4:N9" si="7">M4^2</f>
        <v>4.0195599999999594E-3</v>
      </c>
      <c r="O4">
        <f>C9-$C$8</f>
        <v>0.11570000000000036</v>
      </c>
      <c r="P4">
        <f>O4^2</f>
        <v>1.3386490000000082E-2</v>
      </c>
      <c r="Q4">
        <f>C10-$C$9</f>
        <v>-6.6600000000000215E-2</v>
      </c>
      <c r="R4">
        <f>Q4^2</f>
        <v>4.4355600000000285E-3</v>
      </c>
      <c r="S4">
        <f>C11-$C$10</f>
        <v>8.9299999999999713E-2</v>
      </c>
      <c r="T4">
        <f>S4^2</f>
        <v>7.9744899999999487E-3</v>
      </c>
      <c r="U4">
        <f>C12-$C$11</f>
        <v>-0.21609999999999996</v>
      </c>
      <c r="V4">
        <f>U4^2</f>
        <v>4.6699209999999984E-2</v>
      </c>
      <c r="W4">
        <f>C13-$C$12</f>
        <v>4.2600000000000193E-2</v>
      </c>
      <c r="X4">
        <f>W4^2</f>
        <v>1.8147600000000164E-3</v>
      </c>
    </row>
    <row r="5" spans="2:24" x14ac:dyDescent="0.2">
      <c r="B5">
        <v>2</v>
      </c>
      <c r="C5">
        <v>5.8113999999999999</v>
      </c>
      <c r="D5">
        <f t="shared" ref="D5:D13" si="8">C5-$C$3</f>
        <v>6.1399999999999899E-2</v>
      </c>
      <c r="E5">
        <f t="shared" ref="E5:E13" si="9">D5^2</f>
        <v>3.7699599999999876E-3</v>
      </c>
      <c r="G5">
        <f t="shared" si="0"/>
        <v>-8.0600000000000449E-2</v>
      </c>
      <c r="H5">
        <f t="shared" si="1"/>
        <v>6.4963600000000725E-3</v>
      </c>
      <c r="I5">
        <f t="shared" si="2"/>
        <v>-6.0299999999999798E-2</v>
      </c>
      <c r="J5">
        <f t="shared" si="3"/>
        <v>3.6360899999999755E-3</v>
      </c>
      <c r="K5">
        <f t="shared" si="4"/>
        <v>-7.9999999999991189E-4</v>
      </c>
      <c r="L5">
        <f t="shared" si="5"/>
        <v>6.3999999999985898E-7</v>
      </c>
      <c r="M5">
        <f t="shared" si="6"/>
        <v>0.17910000000000004</v>
      </c>
      <c r="N5">
        <f t="shared" si="7"/>
        <v>3.2076810000000011E-2</v>
      </c>
      <c r="O5">
        <f>C10-$C$8</f>
        <v>4.9100000000000144E-2</v>
      </c>
      <c r="P5">
        <f>O5^2</f>
        <v>2.4108100000000141E-3</v>
      </c>
      <c r="Q5">
        <f>C11-$C$9</f>
        <v>2.2699999999999498E-2</v>
      </c>
      <c r="R5">
        <f>Q5^2</f>
        <v>5.1528999999997719E-4</v>
      </c>
      <c r="S5">
        <f>C12-$C$10</f>
        <v>-0.12680000000000025</v>
      </c>
      <c r="T5">
        <f>S5^2</f>
        <v>1.6078240000000063E-2</v>
      </c>
      <c r="U5">
        <f>C13-$C$11</f>
        <v>-0.17349999999999977</v>
      </c>
      <c r="V5">
        <f>U5^2</f>
        <v>3.0102249999999917E-2</v>
      </c>
    </row>
    <row r="6" spans="2:24" x14ac:dyDescent="0.2">
      <c r="B6">
        <v>3</v>
      </c>
      <c r="C6">
        <v>5.8152999999999997</v>
      </c>
      <c r="D6">
        <f t="shared" si="8"/>
        <v>6.5299999999999692E-2</v>
      </c>
      <c r="E6">
        <f t="shared" si="9"/>
        <v>4.26408999999996E-3</v>
      </c>
      <c r="G6">
        <f t="shared" si="0"/>
        <v>-0.14480000000000004</v>
      </c>
      <c r="H6">
        <f t="shared" si="1"/>
        <v>2.0967040000000013E-2</v>
      </c>
      <c r="I6">
        <f t="shared" si="2"/>
        <v>3.0999999999998806E-3</v>
      </c>
      <c r="J6">
        <f t="shared" si="3"/>
        <v>9.6099999999992592E-6</v>
      </c>
      <c r="K6">
        <f t="shared" si="4"/>
        <v>0.11490000000000045</v>
      </c>
      <c r="L6">
        <f t="shared" si="5"/>
        <v>1.3202010000000102E-2</v>
      </c>
      <c r="M6">
        <f t="shared" si="6"/>
        <v>0.11249999999999982</v>
      </c>
      <c r="N6">
        <f t="shared" si="7"/>
        <v>1.2656249999999959E-2</v>
      </c>
      <c r="O6">
        <f>C11-$C$8</f>
        <v>0.13839999999999986</v>
      </c>
      <c r="P6">
        <f>O6^2</f>
        <v>1.9154559999999959E-2</v>
      </c>
      <c r="Q6">
        <f>C12-$C$9</f>
        <v>-0.19340000000000046</v>
      </c>
      <c r="R6">
        <f>Q6^2</f>
        <v>3.7403560000000176E-2</v>
      </c>
      <c r="S6">
        <f>C13-$C$10</f>
        <v>-8.4200000000000053E-2</v>
      </c>
      <c r="T6">
        <f>S6^2</f>
        <v>7.089640000000009E-3</v>
      </c>
    </row>
    <row r="7" spans="2:24" x14ac:dyDescent="0.2">
      <c r="B7">
        <v>4</v>
      </c>
      <c r="C7">
        <v>5.7511000000000001</v>
      </c>
      <c r="D7">
        <f t="shared" si="8"/>
        <v>1.1000000000001009E-3</v>
      </c>
      <c r="E7">
        <f t="shared" si="9"/>
        <v>1.210000000000222E-6</v>
      </c>
      <c r="G7">
        <f t="shared" si="0"/>
        <v>-8.1400000000000361E-2</v>
      </c>
      <c r="H7">
        <f t="shared" si="1"/>
        <v>6.6259600000000592E-3</v>
      </c>
      <c r="I7">
        <f t="shared" si="2"/>
        <v>0.11880000000000024</v>
      </c>
      <c r="J7">
        <f t="shared" si="3"/>
        <v>1.4113440000000057E-2</v>
      </c>
      <c r="K7">
        <f t="shared" si="4"/>
        <v>4.8300000000000232E-2</v>
      </c>
      <c r="L7">
        <f t="shared" si="5"/>
        <v>2.3328900000000223E-3</v>
      </c>
      <c r="M7">
        <f t="shared" si="6"/>
        <v>0.20179999999999954</v>
      </c>
      <c r="N7">
        <f t="shared" si="7"/>
        <v>4.0723239999999813E-2</v>
      </c>
      <c r="O7">
        <f>C12-$C$8</f>
        <v>-7.7700000000000102E-2</v>
      </c>
      <c r="P7">
        <f>O7^2</f>
        <v>6.0372900000000163E-3</v>
      </c>
      <c r="Q7">
        <f>C13-$C$9</f>
        <v>-0.15080000000000027</v>
      </c>
      <c r="R7">
        <f>Q7^2</f>
        <v>2.2740640000000079E-2</v>
      </c>
    </row>
    <row r="8" spans="2:24" x14ac:dyDescent="0.2">
      <c r="B8">
        <v>5</v>
      </c>
      <c r="C8">
        <v>5.8144999999999998</v>
      </c>
      <c r="D8">
        <f t="shared" si="8"/>
        <v>6.449999999999978E-2</v>
      </c>
      <c r="E8">
        <f t="shared" si="9"/>
        <v>4.1602499999999713E-3</v>
      </c>
      <c r="G8">
        <f t="shared" si="0"/>
        <v>3.4299999999999997E-2</v>
      </c>
      <c r="H8">
        <f t="shared" si="1"/>
        <v>1.1764899999999999E-3</v>
      </c>
      <c r="I8">
        <f t="shared" si="2"/>
        <v>5.2200000000000024E-2</v>
      </c>
      <c r="J8">
        <f t="shared" si="3"/>
        <v>2.7248400000000027E-3</v>
      </c>
      <c r="K8">
        <f t="shared" si="4"/>
        <v>0.13759999999999994</v>
      </c>
      <c r="L8">
        <f t="shared" si="5"/>
        <v>1.8933759999999984E-2</v>
      </c>
      <c r="M8">
        <f t="shared" si="6"/>
        <v>-1.4300000000000423E-2</v>
      </c>
      <c r="N8">
        <f t="shared" si="7"/>
        <v>2.044900000000121E-4</v>
      </c>
      <c r="O8">
        <f>C13-$C$8</f>
        <v>-3.5099999999999909E-2</v>
      </c>
      <c r="P8">
        <f>O8^2</f>
        <v>1.2320099999999937E-3</v>
      </c>
    </row>
    <row r="9" spans="2:24" x14ac:dyDescent="0.2">
      <c r="B9">
        <v>6</v>
      </c>
      <c r="C9">
        <v>5.9302000000000001</v>
      </c>
      <c r="D9">
        <f t="shared" si="8"/>
        <v>0.18020000000000014</v>
      </c>
      <c r="E9">
        <f t="shared" si="9"/>
        <v>3.2472040000000049E-2</v>
      </c>
      <c r="G9">
        <f t="shared" si="0"/>
        <v>-3.2300000000000217E-2</v>
      </c>
      <c r="H9">
        <f t="shared" si="1"/>
        <v>1.043290000000014E-3</v>
      </c>
      <c r="I9">
        <f t="shared" si="2"/>
        <v>0.14149999999999974</v>
      </c>
      <c r="J9">
        <f t="shared" si="3"/>
        <v>2.0022249999999926E-2</v>
      </c>
      <c r="K9">
        <f t="shared" si="4"/>
        <v>-7.8500000000000014E-2</v>
      </c>
      <c r="L9">
        <f t="shared" si="5"/>
        <v>6.1622500000000019E-3</v>
      </c>
      <c r="M9">
        <f t="shared" si="6"/>
        <v>2.829999999999977E-2</v>
      </c>
      <c r="N9">
        <f t="shared" si="7"/>
        <v>8.0088999999998695E-4</v>
      </c>
    </row>
    <row r="10" spans="2:24" x14ac:dyDescent="0.2">
      <c r="B10">
        <v>7</v>
      </c>
      <c r="C10">
        <v>5.8635999999999999</v>
      </c>
      <c r="D10">
        <f t="shared" si="8"/>
        <v>0.11359999999999992</v>
      </c>
      <c r="E10">
        <f t="shared" si="9"/>
        <v>1.2904959999999983E-2</v>
      </c>
      <c r="G10">
        <f t="shared" si="0"/>
        <v>5.6999999999999496E-2</v>
      </c>
      <c r="H10">
        <f t="shared" si="1"/>
        <v>3.2489999999999425E-3</v>
      </c>
      <c r="I10">
        <f t="shared" si="2"/>
        <v>-7.4600000000000222E-2</v>
      </c>
      <c r="J10">
        <f t="shared" si="3"/>
        <v>5.5651600000000334E-3</v>
      </c>
      <c r="K10">
        <f t="shared" si="4"/>
        <v>-3.5899999999999821E-2</v>
      </c>
      <c r="L10">
        <f t="shared" si="5"/>
        <v>1.2888099999999872E-3</v>
      </c>
    </row>
    <row r="11" spans="2:24" x14ac:dyDescent="0.2">
      <c r="B11">
        <v>8</v>
      </c>
      <c r="C11">
        <v>5.9528999999999996</v>
      </c>
      <c r="D11">
        <f t="shared" si="8"/>
        <v>0.20289999999999964</v>
      </c>
      <c r="E11">
        <f t="shared" si="9"/>
        <v>4.116840999999985E-2</v>
      </c>
      <c r="G11">
        <f t="shared" si="0"/>
        <v>-0.15910000000000046</v>
      </c>
      <c r="H11">
        <f t="shared" si="1"/>
        <v>2.5312810000000147E-2</v>
      </c>
      <c r="I11">
        <f t="shared" si="2"/>
        <v>-3.2000000000000028E-2</v>
      </c>
      <c r="J11">
        <f t="shared" si="3"/>
        <v>1.0240000000000019E-3</v>
      </c>
    </row>
    <row r="12" spans="2:24" x14ac:dyDescent="0.2">
      <c r="B12">
        <v>9</v>
      </c>
      <c r="C12">
        <v>5.7367999999999997</v>
      </c>
      <c r="D12">
        <f t="shared" si="8"/>
        <v>-1.3200000000000323E-2</v>
      </c>
      <c r="E12">
        <f t="shared" si="9"/>
        <v>1.7424000000000852E-4</v>
      </c>
      <c r="G12">
        <f t="shared" si="0"/>
        <v>-0.11650000000000027</v>
      </c>
      <c r="H12">
        <f t="shared" si="1"/>
        <v>1.3572250000000063E-2</v>
      </c>
    </row>
    <row r="13" spans="2:24" x14ac:dyDescent="0.2">
      <c r="B13">
        <v>10</v>
      </c>
      <c r="C13">
        <v>5.7793999999999999</v>
      </c>
      <c r="D13">
        <f t="shared" si="8"/>
        <v>2.9399999999999871E-2</v>
      </c>
      <c r="E13">
        <f t="shared" si="9"/>
        <v>8.6435999999999241E-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1286810000000041E-2</v>
      </c>
      <c r="D17" s="1">
        <f>H4</f>
        <v>7.1402500000000407E-3</v>
      </c>
      <c r="E17" s="1">
        <f>J4</f>
        <v>1.5209999999998382E-5</v>
      </c>
      <c r="F17" s="1">
        <f>L4</f>
        <v>4.1216399999999473E-3</v>
      </c>
      <c r="G17" s="1">
        <f t="shared" ref="G17:G22" si="10">N4</f>
        <v>4.0195599999999594E-3</v>
      </c>
      <c r="H17" s="1">
        <f>P4</f>
        <v>1.3386490000000082E-2</v>
      </c>
      <c r="I17" s="1">
        <f>R4</f>
        <v>4.4355600000000285E-3</v>
      </c>
      <c r="J17">
        <f>T4</f>
        <v>7.9744899999999487E-3</v>
      </c>
      <c r="K17" s="1">
        <f>V4</f>
        <v>4.6699209999999984E-2</v>
      </c>
      <c r="L17" s="1">
        <f>X4</f>
        <v>1.8147600000000164E-3</v>
      </c>
      <c r="M17" s="1">
        <f>AVERAGE(C17:L17)</f>
        <v>1.1089398000000004E-2</v>
      </c>
    </row>
    <row r="18" spans="2:13" x14ac:dyDescent="0.2">
      <c r="B18" s="9">
        <v>2</v>
      </c>
      <c r="C18" s="1">
        <f t="shared" ref="C18:C26" si="11">E5</f>
        <v>3.7699599999999876E-3</v>
      </c>
      <c r="D18" s="1">
        <f t="shared" ref="D18:D25" si="12">H5</f>
        <v>6.4963600000000725E-3</v>
      </c>
      <c r="E18" s="1">
        <f t="shared" ref="E18:E24" si="13">J5</f>
        <v>3.6360899999999755E-3</v>
      </c>
      <c r="F18" s="1">
        <f t="shared" ref="F18:F23" si="14">L5</f>
        <v>6.3999999999985898E-7</v>
      </c>
      <c r="G18" s="1">
        <f t="shared" si="10"/>
        <v>3.2076810000000011E-2</v>
      </c>
      <c r="H18" s="1">
        <f>P5</f>
        <v>2.4108100000000141E-3</v>
      </c>
      <c r="I18" s="1">
        <f>R5</f>
        <v>5.1528999999997719E-4</v>
      </c>
      <c r="J18">
        <f>T5</f>
        <v>1.6078240000000063E-2</v>
      </c>
      <c r="K18" s="1">
        <f>V5</f>
        <v>3.0102249999999917E-2</v>
      </c>
      <c r="L18" s="1"/>
      <c r="M18" s="1">
        <f>AVERAGE(C18:L18)</f>
        <v>1.0565161111111113E-2</v>
      </c>
    </row>
    <row r="19" spans="2:13" x14ac:dyDescent="0.2">
      <c r="B19" s="9">
        <v>3</v>
      </c>
      <c r="C19" s="1">
        <f t="shared" si="11"/>
        <v>4.26408999999996E-3</v>
      </c>
      <c r="D19" s="1">
        <f t="shared" si="12"/>
        <v>2.0967040000000013E-2</v>
      </c>
      <c r="E19" s="1">
        <f t="shared" si="13"/>
        <v>9.6099999999992592E-6</v>
      </c>
      <c r="F19" s="1">
        <f t="shared" si="14"/>
        <v>1.3202010000000102E-2</v>
      </c>
      <c r="G19" s="1">
        <f t="shared" si="10"/>
        <v>1.2656249999999959E-2</v>
      </c>
      <c r="H19" s="1">
        <f>P6</f>
        <v>1.9154559999999959E-2</v>
      </c>
      <c r="I19" s="1">
        <f>R6</f>
        <v>3.7403560000000176E-2</v>
      </c>
      <c r="J19">
        <f>T6</f>
        <v>7.089640000000009E-3</v>
      </c>
      <c r="K19" s="1"/>
      <c r="L19" s="1"/>
      <c r="M19" s="1">
        <f t="shared" ref="M19:M26" si="15">AVERAGE(C19:L19)</f>
        <v>1.4343345000000021E-2</v>
      </c>
    </row>
    <row r="20" spans="2:13" x14ac:dyDescent="0.2">
      <c r="B20" s="9">
        <v>4</v>
      </c>
      <c r="C20" s="1">
        <f t="shared" si="11"/>
        <v>1.210000000000222E-6</v>
      </c>
      <c r="D20" s="1">
        <f t="shared" si="12"/>
        <v>6.6259600000000592E-3</v>
      </c>
      <c r="E20" s="1">
        <f t="shared" si="13"/>
        <v>1.4113440000000057E-2</v>
      </c>
      <c r="F20" s="1">
        <f t="shared" si="14"/>
        <v>2.3328900000000223E-3</v>
      </c>
      <c r="G20" s="1">
        <f t="shared" si="10"/>
        <v>4.0723239999999813E-2</v>
      </c>
      <c r="H20" s="1">
        <f>P7</f>
        <v>6.0372900000000163E-3</v>
      </c>
      <c r="I20" s="1">
        <f>R7</f>
        <v>2.2740640000000079E-2</v>
      </c>
      <c r="K20" s="1"/>
      <c r="L20" s="1"/>
      <c r="M20" s="1">
        <f t="shared" si="15"/>
        <v>1.3224952857142864E-2</v>
      </c>
    </row>
    <row r="21" spans="2:13" x14ac:dyDescent="0.2">
      <c r="B21" s="9">
        <v>5</v>
      </c>
      <c r="C21" s="1">
        <f t="shared" si="11"/>
        <v>4.1602499999999713E-3</v>
      </c>
      <c r="D21" s="1">
        <f t="shared" si="12"/>
        <v>1.1764899999999999E-3</v>
      </c>
      <c r="E21" s="1">
        <f t="shared" si="13"/>
        <v>2.7248400000000027E-3</v>
      </c>
      <c r="F21" s="1">
        <f t="shared" si="14"/>
        <v>1.8933759999999984E-2</v>
      </c>
      <c r="G21" s="1">
        <f t="shared" si="10"/>
        <v>2.044900000000121E-4</v>
      </c>
      <c r="H21" s="1">
        <f>P8</f>
        <v>1.2320099999999937E-3</v>
      </c>
      <c r="I21" s="1"/>
      <c r="K21" s="1"/>
      <c r="L21" s="1"/>
      <c r="M21" s="1">
        <f t="shared" si="15"/>
        <v>4.7386399999999945E-3</v>
      </c>
    </row>
    <row r="22" spans="2:13" x14ac:dyDescent="0.2">
      <c r="B22" s="9">
        <v>6</v>
      </c>
      <c r="C22" s="1">
        <f t="shared" si="11"/>
        <v>3.2472040000000049E-2</v>
      </c>
      <c r="D22" s="1">
        <f t="shared" si="12"/>
        <v>1.043290000000014E-3</v>
      </c>
      <c r="E22" s="1">
        <f t="shared" si="13"/>
        <v>2.0022249999999926E-2</v>
      </c>
      <c r="F22" s="1">
        <f t="shared" si="14"/>
        <v>6.1622500000000019E-3</v>
      </c>
      <c r="G22" s="1">
        <f t="shared" si="10"/>
        <v>8.0088999999998695E-4</v>
      </c>
      <c r="H22" s="1"/>
      <c r="I22" s="1"/>
      <c r="K22" s="1"/>
      <c r="L22" s="1"/>
      <c r="M22" s="1">
        <f t="shared" si="15"/>
        <v>1.2100143999999995E-2</v>
      </c>
    </row>
    <row r="23" spans="2:13" x14ac:dyDescent="0.2">
      <c r="B23" s="9">
        <v>7</v>
      </c>
      <c r="C23" s="1">
        <f t="shared" si="11"/>
        <v>1.2904959999999983E-2</v>
      </c>
      <c r="D23" s="1">
        <f t="shared" si="12"/>
        <v>3.2489999999999425E-3</v>
      </c>
      <c r="E23" s="1">
        <f t="shared" si="13"/>
        <v>5.5651600000000334E-3</v>
      </c>
      <c r="F23" s="1">
        <f t="shared" si="14"/>
        <v>1.2888099999999872E-3</v>
      </c>
      <c r="G23" s="1"/>
      <c r="H23" s="1"/>
      <c r="I23" s="1"/>
      <c r="K23" s="1"/>
      <c r="L23" s="1"/>
      <c r="M23" s="1">
        <f t="shared" si="15"/>
        <v>5.7519824999999868E-3</v>
      </c>
    </row>
    <row r="24" spans="2:13" x14ac:dyDescent="0.2">
      <c r="B24" s="9">
        <v>8</v>
      </c>
      <c r="C24" s="1">
        <f t="shared" si="11"/>
        <v>4.116840999999985E-2</v>
      </c>
      <c r="D24" s="1">
        <f t="shared" si="12"/>
        <v>2.5312810000000147E-2</v>
      </c>
      <c r="E24" s="1">
        <f t="shared" si="13"/>
        <v>1.0240000000000019E-3</v>
      </c>
      <c r="F24" s="1"/>
      <c r="G24" s="1"/>
      <c r="H24" s="1"/>
      <c r="I24" s="1"/>
      <c r="J24" s="1"/>
      <c r="K24" s="1"/>
      <c r="L24" s="1"/>
      <c r="M24" s="1">
        <f t="shared" si="15"/>
        <v>2.2501739999999996E-2</v>
      </c>
    </row>
    <row r="25" spans="2:13" x14ac:dyDescent="0.2">
      <c r="B25" s="9">
        <v>9</v>
      </c>
      <c r="C25" s="1">
        <f t="shared" si="11"/>
        <v>1.7424000000000852E-4</v>
      </c>
      <c r="D25" s="1">
        <f t="shared" si="12"/>
        <v>1.3572250000000063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6.8732450000000356E-3</v>
      </c>
    </row>
    <row r="26" spans="2:13" x14ac:dyDescent="0.2">
      <c r="B26" s="9">
        <v>10</v>
      </c>
      <c r="C26" s="1">
        <f t="shared" si="11"/>
        <v>8.6435999999999241E-4</v>
      </c>
      <c r="E26" s="1"/>
      <c r="F26" s="1"/>
      <c r="G26" s="1"/>
      <c r="H26" s="1"/>
      <c r="I26" s="1"/>
      <c r="J26" s="1"/>
      <c r="K26" s="1"/>
      <c r="M26" s="1">
        <f t="shared" si="15"/>
        <v>8.6435999999999241E-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089398000000004E-2</v>
      </c>
    </row>
    <row r="30" spans="2:13" x14ac:dyDescent="0.2">
      <c r="B30" s="9">
        <v>2</v>
      </c>
      <c r="C30" s="1">
        <f t="shared" ref="C30:C38" si="16">M18</f>
        <v>1.0565161111111113E-2</v>
      </c>
    </row>
    <row r="31" spans="2:13" x14ac:dyDescent="0.2">
      <c r="B31" s="9">
        <v>3</v>
      </c>
      <c r="C31" s="1">
        <f t="shared" si="16"/>
        <v>1.4343345000000021E-2</v>
      </c>
    </row>
    <row r="32" spans="2:13" x14ac:dyDescent="0.2">
      <c r="B32" s="9">
        <v>4</v>
      </c>
      <c r="C32" s="1">
        <f t="shared" si="16"/>
        <v>1.3224952857142864E-2</v>
      </c>
    </row>
    <row r="33" spans="2:3" x14ac:dyDescent="0.2">
      <c r="B33" s="9">
        <v>5</v>
      </c>
      <c r="C33" s="1">
        <f t="shared" si="16"/>
        <v>4.7386399999999945E-3</v>
      </c>
    </row>
    <row r="34" spans="2:3" x14ac:dyDescent="0.2">
      <c r="B34" s="9">
        <v>6</v>
      </c>
      <c r="C34" s="1">
        <f t="shared" si="16"/>
        <v>1.2100143999999995E-2</v>
      </c>
    </row>
    <row r="35" spans="2:3" x14ac:dyDescent="0.2">
      <c r="B35" s="9">
        <v>7</v>
      </c>
      <c r="C35" s="1">
        <f t="shared" si="16"/>
        <v>5.7519824999999868E-3</v>
      </c>
    </row>
    <row r="36" spans="2:3" x14ac:dyDescent="0.2">
      <c r="B36" s="9">
        <v>8</v>
      </c>
      <c r="C36" s="1">
        <f t="shared" si="16"/>
        <v>2.2501739999999996E-2</v>
      </c>
    </row>
    <row r="37" spans="2:3" x14ac:dyDescent="0.2">
      <c r="B37" s="9">
        <v>9</v>
      </c>
      <c r="C37" s="1">
        <f t="shared" si="16"/>
        <v>6.8732450000000356E-3</v>
      </c>
    </row>
    <row r="38" spans="2:3" x14ac:dyDescent="0.2">
      <c r="B38" s="9">
        <v>10</v>
      </c>
      <c r="C38" s="1">
        <f t="shared" si="16"/>
        <v>8.6435999999999241E-4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392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1792</v>
      </c>
      <c r="D4">
        <f>C4-$C$3</f>
        <v>-0.2137</v>
      </c>
      <c r="E4">
        <f>D4^2</f>
        <v>4.5667690000000004E-2</v>
      </c>
      <c r="G4">
        <f t="shared" ref="G4:G12" si="0">C5-$C$4</f>
        <v>0.22520000000000007</v>
      </c>
      <c r="H4">
        <f t="shared" ref="H4:H12" si="1">G4^2</f>
        <v>5.0715040000000031E-2</v>
      </c>
      <c r="I4">
        <f t="shared" ref="I4:I11" si="2">C6-$C$5</f>
        <v>0.19369999999999998</v>
      </c>
      <c r="J4">
        <f t="shared" ref="J4:J11" si="3">I4^2</f>
        <v>3.7519689999999994E-2</v>
      </c>
      <c r="K4">
        <f t="shared" ref="K4:K10" si="4">C7-$C$6</f>
        <v>-0.20750000000000002</v>
      </c>
      <c r="L4">
        <f t="shared" ref="L4:L10" si="5">K4^2</f>
        <v>4.3056250000000004E-2</v>
      </c>
      <c r="M4">
        <f t="shared" ref="M4:M9" si="6">C8-$C$7</f>
        <v>-7.4999999999999956E-2</v>
      </c>
      <c r="N4">
        <f t="shared" ref="N4:N9" si="7">M4^2</f>
        <v>5.6249999999999937E-3</v>
      </c>
      <c r="O4">
        <f>C9-$C$8</f>
        <v>3.3999999999999808E-2</v>
      </c>
      <c r="P4">
        <f>O4^2</f>
        <v>1.1559999999999869E-3</v>
      </c>
      <c r="Q4">
        <f>C10-$C$9</f>
        <v>-0.26439999999999997</v>
      </c>
      <c r="R4">
        <f>Q4^2</f>
        <v>6.9907359999999988E-2</v>
      </c>
      <c r="S4">
        <f>C11-$C$10</f>
        <v>0.19610000000000016</v>
      </c>
      <c r="T4">
        <f>S4^2</f>
        <v>3.8455210000000066E-2</v>
      </c>
      <c r="U4">
        <f>C12-$C$11</f>
        <v>1.8999999999999906E-2</v>
      </c>
      <c r="V4">
        <f>U4^2</f>
        <v>3.6099999999999641E-4</v>
      </c>
      <c r="W4">
        <f>C13-$C$12</f>
        <v>4.8599999999999977E-2</v>
      </c>
      <c r="X4">
        <f>W4^2</f>
        <v>2.3619599999999976E-3</v>
      </c>
    </row>
    <row r="5" spans="2:24" x14ac:dyDescent="0.2">
      <c r="B5">
        <v>2</v>
      </c>
      <c r="C5">
        <v>1.4044000000000001</v>
      </c>
      <c r="D5">
        <f t="shared" ref="D5:D13" si="8">C5-$C$3</f>
        <v>1.1500000000000066E-2</v>
      </c>
      <c r="E5">
        <f t="shared" ref="E5:E13" si="9">D5^2</f>
        <v>1.3225000000000151E-4</v>
      </c>
      <c r="G5">
        <f t="shared" si="0"/>
        <v>0.41890000000000005</v>
      </c>
      <c r="H5">
        <f t="shared" si="1"/>
        <v>0.17547721000000005</v>
      </c>
      <c r="I5">
        <f t="shared" si="2"/>
        <v>-1.3800000000000034E-2</v>
      </c>
      <c r="J5">
        <f t="shared" si="3"/>
        <v>1.9044000000000095E-4</v>
      </c>
      <c r="K5">
        <f t="shared" si="4"/>
        <v>-0.28249999999999997</v>
      </c>
      <c r="L5">
        <f t="shared" si="5"/>
        <v>7.9806249999999981E-2</v>
      </c>
      <c r="M5">
        <f t="shared" si="6"/>
        <v>-4.1000000000000147E-2</v>
      </c>
      <c r="N5">
        <f t="shared" si="7"/>
        <v>1.6810000000000121E-3</v>
      </c>
      <c r="O5">
        <f>C10-$C$8</f>
        <v>-0.23040000000000016</v>
      </c>
      <c r="P5">
        <f>O5^2</f>
        <v>5.3084160000000075E-2</v>
      </c>
      <c r="Q5">
        <f>C11-$C$9</f>
        <v>-6.8299999999999805E-2</v>
      </c>
      <c r="R5">
        <f>Q5^2</f>
        <v>4.6648899999999736E-3</v>
      </c>
      <c r="S5">
        <f>C12-$C$10</f>
        <v>0.21510000000000007</v>
      </c>
      <c r="T5">
        <f>S5^2</f>
        <v>4.6268010000000033E-2</v>
      </c>
      <c r="U5">
        <f>C13-$C$11</f>
        <v>6.7599999999999882E-2</v>
      </c>
      <c r="V5">
        <f>U5^2</f>
        <v>4.5697599999999844E-3</v>
      </c>
    </row>
    <row r="6" spans="2:24" x14ac:dyDescent="0.2">
      <c r="B6">
        <v>3</v>
      </c>
      <c r="C6">
        <v>1.5981000000000001</v>
      </c>
      <c r="D6">
        <f t="shared" si="8"/>
        <v>0.20520000000000005</v>
      </c>
      <c r="E6">
        <f t="shared" si="9"/>
        <v>4.2107040000000019E-2</v>
      </c>
      <c r="G6">
        <f t="shared" si="0"/>
        <v>0.21140000000000003</v>
      </c>
      <c r="H6">
        <f t="shared" si="1"/>
        <v>4.4689960000000015E-2</v>
      </c>
      <c r="I6">
        <f t="shared" si="2"/>
        <v>-8.879999999999999E-2</v>
      </c>
      <c r="J6">
        <f t="shared" si="3"/>
        <v>7.8854399999999988E-3</v>
      </c>
      <c r="K6">
        <f t="shared" si="4"/>
        <v>-0.24850000000000017</v>
      </c>
      <c r="L6">
        <f t="shared" si="5"/>
        <v>6.1752250000000085E-2</v>
      </c>
      <c r="M6">
        <f t="shared" si="6"/>
        <v>-0.30540000000000012</v>
      </c>
      <c r="N6">
        <f t="shared" si="7"/>
        <v>9.3269160000000073E-2</v>
      </c>
      <c r="O6">
        <f>C11-$C$8</f>
        <v>-3.4299999999999997E-2</v>
      </c>
      <c r="P6">
        <f>O6^2</f>
        <v>1.1764899999999999E-3</v>
      </c>
      <c r="Q6">
        <f>C12-$C$9</f>
        <v>-4.9299999999999899E-2</v>
      </c>
      <c r="R6">
        <f>Q6^2</f>
        <v>2.43048999999999E-3</v>
      </c>
      <c r="S6">
        <f>C13-$C$10</f>
        <v>0.26370000000000005</v>
      </c>
      <c r="T6">
        <f>S6^2</f>
        <v>6.9537690000000027E-2</v>
      </c>
    </row>
    <row r="7" spans="2:24" x14ac:dyDescent="0.2">
      <c r="B7">
        <v>4</v>
      </c>
      <c r="C7">
        <v>1.3906000000000001</v>
      </c>
      <c r="D7">
        <f t="shared" si="8"/>
        <v>-2.2999999999999687E-3</v>
      </c>
      <c r="E7">
        <f t="shared" si="9"/>
        <v>5.2899999999998562E-6</v>
      </c>
      <c r="G7">
        <f t="shared" si="0"/>
        <v>0.13640000000000008</v>
      </c>
      <c r="H7">
        <f t="shared" si="1"/>
        <v>1.8604960000000021E-2</v>
      </c>
      <c r="I7">
        <f t="shared" si="2"/>
        <v>-5.4800000000000182E-2</v>
      </c>
      <c r="J7">
        <f t="shared" si="3"/>
        <v>3.0030400000000197E-3</v>
      </c>
      <c r="K7">
        <f t="shared" si="4"/>
        <v>-0.51290000000000013</v>
      </c>
      <c r="L7">
        <f t="shared" si="5"/>
        <v>0.26306641000000014</v>
      </c>
      <c r="M7">
        <f t="shared" si="6"/>
        <v>-0.10929999999999995</v>
      </c>
      <c r="N7">
        <f t="shared" si="7"/>
        <v>1.194648999999999E-2</v>
      </c>
      <c r="O7">
        <f>C12-$C$8</f>
        <v>-1.5300000000000091E-2</v>
      </c>
      <c r="P7">
        <f>O7^2</f>
        <v>2.340900000000028E-4</v>
      </c>
      <c r="Q7">
        <f>C13-$C$9</f>
        <v>-6.9999999999992291E-4</v>
      </c>
      <c r="R7">
        <f>Q7^2</f>
        <v>4.8999999999989208E-7</v>
      </c>
    </row>
    <row r="8" spans="2:24" x14ac:dyDescent="0.2">
      <c r="B8">
        <v>5</v>
      </c>
      <c r="C8">
        <v>1.3156000000000001</v>
      </c>
      <c r="D8">
        <f t="shared" si="8"/>
        <v>-7.7299999999999924E-2</v>
      </c>
      <c r="E8">
        <f t="shared" si="9"/>
        <v>5.9752899999999881E-3</v>
      </c>
      <c r="G8">
        <f t="shared" si="0"/>
        <v>0.17039999999999988</v>
      </c>
      <c r="H8">
        <f t="shared" si="1"/>
        <v>2.903615999999996E-2</v>
      </c>
      <c r="I8">
        <f t="shared" si="2"/>
        <v>-0.31920000000000015</v>
      </c>
      <c r="J8">
        <f t="shared" si="3"/>
        <v>0.1018886400000001</v>
      </c>
      <c r="K8">
        <f t="shared" si="4"/>
        <v>-0.31679999999999997</v>
      </c>
      <c r="L8">
        <f t="shared" si="5"/>
        <v>0.10036223999999998</v>
      </c>
      <c r="M8">
        <f t="shared" si="6"/>
        <v>-9.0300000000000047E-2</v>
      </c>
      <c r="N8">
        <f t="shared" si="7"/>
        <v>8.1540900000000079E-3</v>
      </c>
      <c r="O8">
        <f>C13-$C$8</f>
        <v>3.3299999999999885E-2</v>
      </c>
      <c r="P8">
        <f>O8^2</f>
        <v>1.1088899999999924E-3</v>
      </c>
    </row>
    <row r="9" spans="2:24" x14ac:dyDescent="0.2">
      <c r="B9">
        <v>6</v>
      </c>
      <c r="C9">
        <v>1.3495999999999999</v>
      </c>
      <c r="D9">
        <f t="shared" si="8"/>
        <v>-4.3300000000000116E-2</v>
      </c>
      <c r="E9">
        <f t="shared" si="9"/>
        <v>1.8748900000000101E-3</v>
      </c>
      <c r="G9">
        <f t="shared" si="0"/>
        <v>-9.4000000000000083E-2</v>
      </c>
      <c r="H9">
        <f t="shared" si="1"/>
        <v>8.8360000000000157E-3</v>
      </c>
      <c r="I9">
        <f t="shared" si="2"/>
        <v>-0.12309999999999999</v>
      </c>
      <c r="J9">
        <f t="shared" si="3"/>
        <v>1.5153609999999996E-2</v>
      </c>
      <c r="K9">
        <f t="shared" si="4"/>
        <v>-0.29780000000000006</v>
      </c>
      <c r="L9">
        <f t="shared" si="5"/>
        <v>8.8684840000000043E-2</v>
      </c>
      <c r="M9">
        <f t="shared" si="6"/>
        <v>-4.170000000000007E-2</v>
      </c>
      <c r="N9">
        <f t="shared" si="7"/>
        <v>1.738890000000006E-3</v>
      </c>
    </row>
    <row r="10" spans="2:24" x14ac:dyDescent="0.2">
      <c r="B10">
        <v>7</v>
      </c>
      <c r="C10">
        <v>1.0851999999999999</v>
      </c>
      <c r="D10">
        <f t="shared" si="8"/>
        <v>-0.30770000000000008</v>
      </c>
      <c r="E10">
        <f t="shared" si="9"/>
        <v>9.4679290000000055E-2</v>
      </c>
      <c r="G10">
        <f t="shared" si="0"/>
        <v>0.10210000000000008</v>
      </c>
      <c r="H10">
        <f t="shared" si="1"/>
        <v>1.0424410000000016E-2</v>
      </c>
      <c r="I10">
        <f t="shared" si="2"/>
        <v>-0.10410000000000008</v>
      </c>
      <c r="J10">
        <f t="shared" si="3"/>
        <v>1.0836810000000016E-2</v>
      </c>
      <c r="K10">
        <f t="shared" si="4"/>
        <v>-0.24920000000000009</v>
      </c>
      <c r="L10">
        <f t="shared" si="5"/>
        <v>6.2100640000000047E-2</v>
      </c>
    </row>
    <row r="11" spans="2:24" x14ac:dyDescent="0.2">
      <c r="B11">
        <v>8</v>
      </c>
      <c r="C11">
        <v>1.2813000000000001</v>
      </c>
      <c r="D11">
        <f t="shared" si="8"/>
        <v>-0.11159999999999992</v>
      </c>
      <c r="E11">
        <f t="shared" si="9"/>
        <v>1.2454559999999983E-2</v>
      </c>
      <c r="G11">
        <f t="shared" si="0"/>
        <v>0.12109999999999999</v>
      </c>
      <c r="H11">
        <f t="shared" si="1"/>
        <v>1.4665209999999996E-2</v>
      </c>
      <c r="I11">
        <f t="shared" si="2"/>
        <v>-5.5500000000000105E-2</v>
      </c>
      <c r="J11">
        <f t="shared" si="3"/>
        <v>3.0802500000000118E-3</v>
      </c>
    </row>
    <row r="12" spans="2:24" x14ac:dyDescent="0.2">
      <c r="B12">
        <v>9</v>
      </c>
      <c r="C12">
        <v>1.3003</v>
      </c>
      <c r="D12">
        <f t="shared" si="8"/>
        <v>-9.2600000000000016E-2</v>
      </c>
      <c r="E12">
        <f t="shared" si="9"/>
        <v>8.5747600000000024E-3</v>
      </c>
      <c r="G12">
        <f t="shared" si="0"/>
        <v>0.16969999999999996</v>
      </c>
      <c r="H12">
        <f t="shared" si="1"/>
        <v>2.8798089999999988E-2</v>
      </c>
    </row>
    <row r="13" spans="2:24" x14ac:dyDescent="0.2">
      <c r="B13">
        <v>10</v>
      </c>
      <c r="C13">
        <v>1.3489</v>
      </c>
      <c r="D13">
        <f t="shared" si="8"/>
        <v>-4.4000000000000039E-2</v>
      </c>
      <c r="E13">
        <f t="shared" si="9"/>
        <v>1.936000000000003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5667690000000004E-2</v>
      </c>
      <c r="D17" s="1">
        <f>H4</f>
        <v>5.0715040000000031E-2</v>
      </c>
      <c r="E17" s="1">
        <f>J4</f>
        <v>3.7519689999999994E-2</v>
      </c>
      <c r="F17" s="1">
        <f>L4</f>
        <v>4.3056250000000004E-2</v>
      </c>
      <c r="G17" s="1">
        <f t="shared" ref="G17:G22" si="10">N4</f>
        <v>5.6249999999999937E-3</v>
      </c>
      <c r="H17" s="1">
        <f>P4</f>
        <v>1.1559999999999869E-3</v>
      </c>
      <c r="I17" s="1">
        <f>R4</f>
        <v>6.9907359999999988E-2</v>
      </c>
      <c r="J17">
        <f>T4</f>
        <v>3.8455210000000066E-2</v>
      </c>
      <c r="K17" s="1">
        <f>V4</f>
        <v>3.6099999999999641E-4</v>
      </c>
      <c r="L17" s="1">
        <f>X4</f>
        <v>2.3619599999999976E-3</v>
      </c>
      <c r="M17" s="1">
        <f>AVERAGE(C17:L17)</f>
        <v>2.9482520000000005E-2</v>
      </c>
    </row>
    <row r="18" spans="2:13" x14ac:dyDescent="0.2">
      <c r="B18" s="9">
        <v>2</v>
      </c>
      <c r="C18" s="1">
        <f t="shared" ref="C18:C26" si="11">E5</f>
        <v>1.3225000000000151E-4</v>
      </c>
      <c r="D18" s="1">
        <f t="shared" ref="D18:D25" si="12">H5</f>
        <v>0.17547721000000005</v>
      </c>
      <c r="E18" s="1">
        <f t="shared" ref="E18:E24" si="13">J5</f>
        <v>1.9044000000000095E-4</v>
      </c>
      <c r="F18" s="1">
        <f t="shared" ref="F18:F23" si="14">L5</f>
        <v>7.9806249999999981E-2</v>
      </c>
      <c r="G18" s="1">
        <f t="shared" si="10"/>
        <v>1.6810000000000121E-3</v>
      </c>
      <c r="H18" s="1">
        <f>P5</f>
        <v>5.3084160000000075E-2</v>
      </c>
      <c r="I18" s="1">
        <f>R5</f>
        <v>4.6648899999999736E-3</v>
      </c>
      <c r="J18">
        <f>T5</f>
        <v>4.6268010000000033E-2</v>
      </c>
      <c r="K18" s="1">
        <f>V5</f>
        <v>4.5697599999999844E-3</v>
      </c>
      <c r="L18" s="1"/>
      <c r="M18" s="1">
        <f>AVERAGE(C18:L18)</f>
        <v>4.0652663333333339E-2</v>
      </c>
    </row>
    <row r="19" spans="2:13" x14ac:dyDescent="0.2">
      <c r="B19" s="9">
        <v>3</v>
      </c>
      <c r="C19" s="1">
        <f t="shared" si="11"/>
        <v>4.2107040000000019E-2</v>
      </c>
      <c r="D19" s="1">
        <f t="shared" si="12"/>
        <v>4.4689960000000015E-2</v>
      </c>
      <c r="E19" s="1">
        <f t="shared" si="13"/>
        <v>7.8854399999999988E-3</v>
      </c>
      <c r="F19" s="1">
        <f t="shared" si="14"/>
        <v>6.1752250000000085E-2</v>
      </c>
      <c r="G19" s="1">
        <f t="shared" si="10"/>
        <v>9.3269160000000073E-2</v>
      </c>
      <c r="H19" s="1">
        <f>P6</f>
        <v>1.1764899999999999E-3</v>
      </c>
      <c r="I19" s="1">
        <f>R6</f>
        <v>2.43048999999999E-3</v>
      </c>
      <c r="J19">
        <f>T6</f>
        <v>6.9537690000000027E-2</v>
      </c>
      <c r="K19" s="1"/>
      <c r="L19" s="1"/>
      <c r="M19" s="1">
        <f t="shared" ref="M19:M26" si="15">AVERAGE(C19:L19)</f>
        <v>4.0356065000000031E-2</v>
      </c>
    </row>
    <row r="20" spans="2:13" x14ac:dyDescent="0.2">
      <c r="B20" s="9">
        <v>4</v>
      </c>
      <c r="C20" s="1">
        <f t="shared" si="11"/>
        <v>5.2899999999998562E-6</v>
      </c>
      <c r="D20" s="1">
        <f t="shared" si="12"/>
        <v>1.8604960000000021E-2</v>
      </c>
      <c r="E20" s="1">
        <f t="shared" si="13"/>
        <v>3.0030400000000197E-3</v>
      </c>
      <c r="F20" s="1">
        <f t="shared" si="14"/>
        <v>0.26306641000000014</v>
      </c>
      <c r="G20" s="1">
        <f t="shared" si="10"/>
        <v>1.194648999999999E-2</v>
      </c>
      <c r="H20" s="1">
        <f>P7</f>
        <v>2.340900000000028E-4</v>
      </c>
      <c r="I20" s="1">
        <f>R7</f>
        <v>4.8999999999989208E-7</v>
      </c>
      <c r="K20" s="1"/>
      <c r="L20" s="1"/>
      <c r="M20" s="1">
        <f t="shared" si="15"/>
        <v>4.240868142857146E-2</v>
      </c>
    </row>
    <row r="21" spans="2:13" x14ac:dyDescent="0.2">
      <c r="B21" s="9">
        <v>5</v>
      </c>
      <c r="C21" s="1">
        <f t="shared" si="11"/>
        <v>5.9752899999999881E-3</v>
      </c>
      <c r="D21" s="1">
        <f t="shared" si="12"/>
        <v>2.903615999999996E-2</v>
      </c>
      <c r="E21" s="1">
        <f t="shared" si="13"/>
        <v>0.1018886400000001</v>
      </c>
      <c r="F21" s="1">
        <f t="shared" si="14"/>
        <v>0.10036223999999998</v>
      </c>
      <c r="G21" s="1">
        <f t="shared" si="10"/>
        <v>8.1540900000000079E-3</v>
      </c>
      <c r="H21" s="1">
        <f>P8</f>
        <v>1.1088899999999924E-3</v>
      </c>
      <c r="I21" s="1"/>
      <c r="K21" s="1"/>
      <c r="L21" s="1"/>
      <c r="M21" s="1">
        <f t="shared" si="15"/>
        <v>4.1087551666666673E-2</v>
      </c>
    </row>
    <row r="22" spans="2:13" x14ac:dyDescent="0.2">
      <c r="B22" s="9">
        <v>6</v>
      </c>
      <c r="C22" s="1">
        <f t="shared" si="11"/>
        <v>1.8748900000000101E-3</v>
      </c>
      <c r="D22" s="1">
        <f t="shared" si="12"/>
        <v>8.8360000000000157E-3</v>
      </c>
      <c r="E22" s="1">
        <f t="shared" si="13"/>
        <v>1.5153609999999996E-2</v>
      </c>
      <c r="F22" s="1">
        <f t="shared" si="14"/>
        <v>8.8684840000000043E-2</v>
      </c>
      <c r="G22" s="1">
        <f t="shared" si="10"/>
        <v>1.738890000000006E-3</v>
      </c>
      <c r="H22" s="1"/>
      <c r="I22" s="1"/>
      <c r="K22" s="1"/>
      <c r="L22" s="1"/>
      <c r="M22" s="1">
        <f t="shared" si="15"/>
        <v>2.3257646000000014E-2</v>
      </c>
    </row>
    <row r="23" spans="2:13" x14ac:dyDescent="0.2">
      <c r="B23" s="9">
        <v>7</v>
      </c>
      <c r="C23" s="1">
        <f t="shared" si="11"/>
        <v>9.4679290000000055E-2</v>
      </c>
      <c r="D23" s="1">
        <f t="shared" si="12"/>
        <v>1.0424410000000016E-2</v>
      </c>
      <c r="E23" s="1">
        <f t="shared" si="13"/>
        <v>1.0836810000000016E-2</v>
      </c>
      <c r="F23" s="1">
        <f t="shared" si="14"/>
        <v>6.2100640000000047E-2</v>
      </c>
      <c r="G23" s="1"/>
      <c r="H23" s="1"/>
      <c r="I23" s="1"/>
      <c r="K23" s="1"/>
      <c r="L23" s="1"/>
      <c r="M23" s="1">
        <f t="shared" si="15"/>
        <v>4.4510287500000037E-2</v>
      </c>
    </row>
    <row r="24" spans="2:13" x14ac:dyDescent="0.2">
      <c r="B24" s="9">
        <v>8</v>
      </c>
      <c r="C24" s="1">
        <f t="shared" si="11"/>
        <v>1.2454559999999983E-2</v>
      </c>
      <c r="D24" s="1">
        <f t="shared" si="12"/>
        <v>1.4665209999999996E-2</v>
      </c>
      <c r="E24" s="1">
        <f t="shared" si="13"/>
        <v>3.0802500000000118E-3</v>
      </c>
      <c r="F24" s="1"/>
      <c r="G24" s="1"/>
      <c r="H24" s="1"/>
      <c r="I24" s="1"/>
      <c r="J24" s="1"/>
      <c r="K24" s="1"/>
      <c r="L24" s="1"/>
      <c r="M24" s="1">
        <f t="shared" si="15"/>
        <v>1.0066673333333331E-2</v>
      </c>
    </row>
    <row r="25" spans="2:13" x14ac:dyDescent="0.2">
      <c r="B25" s="9">
        <v>9</v>
      </c>
      <c r="C25" s="1">
        <f t="shared" si="11"/>
        <v>8.5747600000000024E-3</v>
      </c>
      <c r="D25" s="1">
        <f t="shared" si="12"/>
        <v>2.8798089999999988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8686424999999996E-2</v>
      </c>
    </row>
    <row r="26" spans="2:13" x14ac:dyDescent="0.2">
      <c r="B26" s="9">
        <v>10</v>
      </c>
      <c r="C26" s="1">
        <f t="shared" si="11"/>
        <v>1.9360000000000035E-3</v>
      </c>
      <c r="E26" s="1"/>
      <c r="F26" s="1"/>
      <c r="G26" s="1"/>
      <c r="H26" s="1"/>
      <c r="I26" s="1"/>
      <c r="J26" s="1"/>
      <c r="K26" s="1"/>
      <c r="M26" s="1">
        <f t="shared" si="15"/>
        <v>1.936000000000003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9482520000000005E-2</v>
      </c>
    </row>
    <row r="30" spans="2:13" x14ac:dyDescent="0.2">
      <c r="B30" s="9">
        <v>2</v>
      </c>
      <c r="C30" s="1">
        <f t="shared" ref="C30:C38" si="16">M18</f>
        <v>4.0652663333333339E-2</v>
      </c>
    </row>
    <row r="31" spans="2:13" x14ac:dyDescent="0.2">
      <c r="B31" s="9">
        <v>3</v>
      </c>
      <c r="C31" s="1">
        <f t="shared" si="16"/>
        <v>4.0356065000000031E-2</v>
      </c>
    </row>
    <row r="32" spans="2:13" x14ac:dyDescent="0.2">
      <c r="B32" s="9">
        <v>4</v>
      </c>
      <c r="C32" s="1">
        <f t="shared" si="16"/>
        <v>4.240868142857146E-2</v>
      </c>
    </row>
    <row r="33" spans="2:3" x14ac:dyDescent="0.2">
      <c r="B33" s="9">
        <v>5</v>
      </c>
      <c r="C33" s="1">
        <f t="shared" si="16"/>
        <v>4.1087551666666673E-2</v>
      </c>
    </row>
    <row r="34" spans="2:3" x14ac:dyDescent="0.2">
      <c r="B34" s="9">
        <v>6</v>
      </c>
      <c r="C34" s="1">
        <f t="shared" si="16"/>
        <v>2.3257646000000014E-2</v>
      </c>
    </row>
    <row r="35" spans="2:3" x14ac:dyDescent="0.2">
      <c r="B35" s="9">
        <v>7</v>
      </c>
      <c r="C35" s="1">
        <f t="shared" si="16"/>
        <v>4.4510287500000037E-2</v>
      </c>
    </row>
    <row r="36" spans="2:3" x14ac:dyDescent="0.2">
      <c r="B36" s="9">
        <v>8</v>
      </c>
      <c r="C36" s="1">
        <f t="shared" si="16"/>
        <v>1.0066673333333331E-2</v>
      </c>
    </row>
    <row r="37" spans="2:3" x14ac:dyDescent="0.2">
      <c r="B37" s="9">
        <v>9</v>
      </c>
      <c r="C37" s="1">
        <f t="shared" si="16"/>
        <v>1.8686424999999996E-2</v>
      </c>
    </row>
    <row r="38" spans="2:3" x14ac:dyDescent="0.2">
      <c r="B38" s="9">
        <v>10</v>
      </c>
      <c r="C38" s="1">
        <f t="shared" si="16"/>
        <v>1.9360000000000035E-3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01410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0319000000000003</v>
      </c>
      <c r="D4">
        <f>C4-$C$3</f>
        <v>1.7790000000000639E-2</v>
      </c>
      <c r="E4">
        <f>D4^2</f>
        <v>3.1648410000002271E-4</v>
      </c>
      <c r="G4">
        <f t="shared" ref="G4:G12" si="0">C5-$C$4</f>
        <v>-0.18260000000000032</v>
      </c>
      <c r="H4">
        <f t="shared" ref="H4:H12" si="1">G4^2</f>
        <v>3.3342760000000117E-2</v>
      </c>
      <c r="I4">
        <f t="shared" ref="I4:I11" si="2">C6-$C$5</f>
        <v>0.12460000000000004</v>
      </c>
      <c r="J4">
        <f t="shared" ref="J4:J11" si="3">I4^2</f>
        <v>1.5525160000000012E-2</v>
      </c>
      <c r="K4">
        <f t="shared" ref="K4:K10" si="4">C7-$C$6</f>
        <v>-0.17099999999999982</v>
      </c>
      <c r="L4">
        <f t="shared" ref="L4:L10" si="5">K4^2</f>
        <v>2.9240999999999937E-2</v>
      </c>
      <c r="M4">
        <f t="shared" ref="M4:M9" si="6">C8-$C$7</f>
        <v>0.19079999999999986</v>
      </c>
      <c r="N4">
        <f t="shared" ref="N4:N9" si="7">M4^2</f>
        <v>3.6404639999999946E-2</v>
      </c>
      <c r="O4">
        <f>C9-$C$8</f>
        <v>0.27190000000000003</v>
      </c>
      <c r="P4">
        <f>O4^2</f>
        <v>7.3929610000000021E-2</v>
      </c>
      <c r="Q4">
        <f>C10-$C$9</f>
        <v>-0.33979999999999988</v>
      </c>
      <c r="R4">
        <f>Q4^2</f>
        <v>0.11546403999999992</v>
      </c>
      <c r="S4">
        <f>C11-$C$10</f>
        <v>3.3999999999999808E-2</v>
      </c>
      <c r="T4">
        <f>S4^2</f>
        <v>1.1559999999999869E-3</v>
      </c>
      <c r="U4">
        <f>C12-$C$11</f>
        <v>-0.13140000000000018</v>
      </c>
      <c r="V4">
        <f>U4^2</f>
        <v>1.7265960000000049E-2</v>
      </c>
      <c r="W4">
        <f>C13-$C$12</f>
        <v>0.2280000000000002</v>
      </c>
      <c r="X4">
        <f>W4^2</f>
        <v>5.1984000000000093E-2</v>
      </c>
    </row>
    <row r="5" spans="2:24" x14ac:dyDescent="0.2">
      <c r="B5">
        <v>2</v>
      </c>
      <c r="C5">
        <v>3.8492999999999999</v>
      </c>
      <c r="D5">
        <f t="shared" ref="D5:D13" si="8">C5-$C$3</f>
        <v>-0.16480999999999968</v>
      </c>
      <c r="E5">
        <f t="shared" ref="E5:E13" si="9">D5^2</f>
        <v>2.7162336099999893E-2</v>
      </c>
      <c r="G5">
        <f t="shared" si="0"/>
        <v>-5.8000000000000274E-2</v>
      </c>
      <c r="H5">
        <f t="shared" si="1"/>
        <v>3.3640000000000319E-3</v>
      </c>
      <c r="I5">
        <f t="shared" si="2"/>
        <v>-4.6399999999999775E-2</v>
      </c>
      <c r="J5">
        <f t="shared" si="3"/>
        <v>2.152959999999979E-3</v>
      </c>
      <c r="K5">
        <f t="shared" si="4"/>
        <v>1.980000000000004E-2</v>
      </c>
      <c r="L5">
        <f t="shared" si="5"/>
        <v>3.9204000000000159E-4</v>
      </c>
      <c r="M5">
        <f t="shared" si="6"/>
        <v>0.46269999999999989</v>
      </c>
      <c r="N5">
        <f t="shared" si="7"/>
        <v>0.21409128999999991</v>
      </c>
      <c r="O5">
        <f>C10-$C$8</f>
        <v>-6.7899999999999849E-2</v>
      </c>
      <c r="P5">
        <f>O5^2</f>
        <v>4.6104099999999797E-3</v>
      </c>
      <c r="Q5">
        <f>C11-$C$9</f>
        <v>-0.30580000000000007</v>
      </c>
      <c r="R5">
        <f>Q5^2</f>
        <v>9.3513640000000051E-2</v>
      </c>
      <c r="S5">
        <f>C12-$C$10</f>
        <v>-9.7400000000000375E-2</v>
      </c>
      <c r="T5">
        <f>S5^2</f>
        <v>9.4867600000000732E-3</v>
      </c>
      <c r="U5">
        <f>C13-$C$11</f>
        <v>9.6600000000000019E-2</v>
      </c>
      <c r="V5">
        <f>U5^2</f>
        <v>9.3315600000000044E-3</v>
      </c>
    </row>
    <row r="6" spans="2:24" x14ac:dyDescent="0.2">
      <c r="B6">
        <v>3</v>
      </c>
      <c r="C6">
        <v>3.9739</v>
      </c>
      <c r="D6">
        <f t="shared" si="8"/>
        <v>-4.0209999999999635E-2</v>
      </c>
      <c r="E6">
        <f t="shared" si="9"/>
        <v>1.6168440999999706E-3</v>
      </c>
      <c r="G6">
        <f t="shared" si="0"/>
        <v>-0.22900000000000009</v>
      </c>
      <c r="H6">
        <f t="shared" si="1"/>
        <v>5.2441000000000043E-2</v>
      </c>
      <c r="I6">
        <f t="shared" si="2"/>
        <v>0.14440000000000008</v>
      </c>
      <c r="J6">
        <f t="shared" si="3"/>
        <v>2.0851360000000024E-2</v>
      </c>
      <c r="K6">
        <f t="shared" si="4"/>
        <v>0.29170000000000007</v>
      </c>
      <c r="L6">
        <f t="shared" si="5"/>
        <v>8.5088890000000042E-2</v>
      </c>
      <c r="M6">
        <f t="shared" si="6"/>
        <v>0.12290000000000001</v>
      </c>
      <c r="N6">
        <f t="shared" si="7"/>
        <v>1.5104410000000002E-2</v>
      </c>
      <c r="O6">
        <f>C11-$C$8</f>
        <v>-3.3900000000000041E-2</v>
      </c>
      <c r="P6">
        <f>O6^2</f>
        <v>1.1492100000000027E-3</v>
      </c>
      <c r="Q6">
        <f>C12-$C$9</f>
        <v>-0.43720000000000026</v>
      </c>
      <c r="R6">
        <f>Q6^2</f>
        <v>0.19114384000000023</v>
      </c>
      <c r="S6">
        <f>C13-$C$10</f>
        <v>0.13059999999999983</v>
      </c>
      <c r="T6">
        <f>S6^2</f>
        <v>1.7056359999999954E-2</v>
      </c>
    </row>
    <row r="7" spans="2:24" x14ac:dyDescent="0.2">
      <c r="B7">
        <v>4</v>
      </c>
      <c r="C7">
        <v>3.8029000000000002</v>
      </c>
      <c r="D7">
        <f t="shared" si="8"/>
        <v>-0.21120999999999945</v>
      </c>
      <c r="E7">
        <f t="shared" si="9"/>
        <v>4.4609664099999773E-2</v>
      </c>
      <c r="G7">
        <f t="shared" si="0"/>
        <v>-3.8200000000000234E-2</v>
      </c>
      <c r="H7">
        <f t="shared" si="1"/>
        <v>1.4592400000000179E-3</v>
      </c>
      <c r="I7">
        <f t="shared" si="2"/>
        <v>0.41630000000000011</v>
      </c>
      <c r="J7">
        <f t="shared" si="3"/>
        <v>0.1733056900000001</v>
      </c>
      <c r="K7">
        <f t="shared" si="4"/>
        <v>-4.809999999999981E-2</v>
      </c>
      <c r="L7">
        <f t="shared" si="5"/>
        <v>2.3136099999999816E-3</v>
      </c>
      <c r="M7">
        <f t="shared" si="6"/>
        <v>0.15689999999999982</v>
      </c>
      <c r="N7">
        <f t="shared" si="7"/>
        <v>2.4617609999999943E-2</v>
      </c>
      <c r="O7">
        <f>C12-$C$8</f>
        <v>-0.16530000000000022</v>
      </c>
      <c r="P7">
        <f>O7^2</f>
        <v>2.7324090000000075E-2</v>
      </c>
      <c r="Q7">
        <f>C13-$C$9</f>
        <v>-0.20920000000000005</v>
      </c>
      <c r="R7">
        <f>Q7^2</f>
        <v>4.3764640000000021E-2</v>
      </c>
    </row>
    <row r="8" spans="2:24" x14ac:dyDescent="0.2">
      <c r="B8">
        <v>5</v>
      </c>
      <c r="C8">
        <v>3.9937</v>
      </c>
      <c r="D8">
        <f t="shared" si="8"/>
        <v>-2.0409999999999595E-2</v>
      </c>
      <c r="E8">
        <f t="shared" si="9"/>
        <v>4.1656809999998347E-4</v>
      </c>
      <c r="G8">
        <f t="shared" si="0"/>
        <v>0.2336999999999998</v>
      </c>
      <c r="H8">
        <f t="shared" si="1"/>
        <v>5.4615689999999904E-2</v>
      </c>
      <c r="I8">
        <f t="shared" si="2"/>
        <v>7.6500000000000234E-2</v>
      </c>
      <c r="J8">
        <f t="shared" si="3"/>
        <v>5.8522500000000362E-3</v>
      </c>
      <c r="K8">
        <f t="shared" si="4"/>
        <v>-1.4100000000000001E-2</v>
      </c>
      <c r="L8">
        <f t="shared" si="5"/>
        <v>1.9881000000000003E-4</v>
      </c>
      <c r="M8">
        <f t="shared" si="6"/>
        <v>2.5499999999999634E-2</v>
      </c>
      <c r="N8">
        <f t="shared" si="7"/>
        <v>6.5024999999998136E-4</v>
      </c>
      <c r="O8">
        <f>C13-$C$8</f>
        <v>6.2699999999999978E-2</v>
      </c>
      <c r="P8">
        <f>O8^2</f>
        <v>3.931289999999997E-3</v>
      </c>
    </row>
    <row r="9" spans="2:24" x14ac:dyDescent="0.2">
      <c r="B9">
        <v>6</v>
      </c>
      <c r="C9">
        <v>4.2656000000000001</v>
      </c>
      <c r="D9">
        <f t="shared" si="8"/>
        <v>0.25149000000000044</v>
      </c>
      <c r="E9">
        <f t="shared" si="9"/>
        <v>6.3247220100000223E-2</v>
      </c>
      <c r="G9">
        <f t="shared" si="0"/>
        <v>-0.10610000000000008</v>
      </c>
      <c r="H9">
        <f t="shared" si="1"/>
        <v>1.1257210000000017E-2</v>
      </c>
      <c r="I9">
        <f t="shared" si="2"/>
        <v>0.11050000000000004</v>
      </c>
      <c r="J9">
        <f t="shared" si="3"/>
        <v>1.2210250000000009E-2</v>
      </c>
      <c r="K9">
        <f t="shared" si="4"/>
        <v>-0.14550000000000018</v>
      </c>
      <c r="L9">
        <f t="shared" si="5"/>
        <v>2.1170250000000054E-2</v>
      </c>
      <c r="M9">
        <f t="shared" si="6"/>
        <v>0.25349999999999984</v>
      </c>
      <c r="N9">
        <f t="shared" si="7"/>
        <v>6.4262249999999924E-2</v>
      </c>
    </row>
    <row r="10" spans="2:24" x14ac:dyDescent="0.2">
      <c r="B10">
        <v>7</v>
      </c>
      <c r="C10">
        <v>3.9258000000000002</v>
      </c>
      <c r="D10">
        <f t="shared" si="8"/>
        <v>-8.8309999999999444E-2</v>
      </c>
      <c r="E10">
        <f t="shared" si="9"/>
        <v>7.7986560999999018E-3</v>
      </c>
      <c r="G10">
        <f t="shared" si="0"/>
        <v>-7.2100000000000275E-2</v>
      </c>
      <c r="H10">
        <f t="shared" si="1"/>
        <v>5.1984100000000396E-3</v>
      </c>
      <c r="I10">
        <f t="shared" si="2"/>
        <v>-2.0900000000000141E-2</v>
      </c>
      <c r="J10">
        <f t="shared" si="3"/>
        <v>4.368100000000059E-4</v>
      </c>
      <c r="K10">
        <f t="shared" si="4"/>
        <v>8.2500000000000018E-2</v>
      </c>
      <c r="L10">
        <f t="shared" si="5"/>
        <v>6.8062500000000033E-3</v>
      </c>
    </row>
    <row r="11" spans="2:24" x14ac:dyDescent="0.2">
      <c r="B11">
        <v>8</v>
      </c>
      <c r="C11">
        <v>3.9598</v>
      </c>
      <c r="D11">
        <f t="shared" si="8"/>
        <v>-5.4309999999999636E-2</v>
      </c>
      <c r="E11">
        <f t="shared" si="9"/>
        <v>2.9495760999999603E-3</v>
      </c>
      <c r="G11">
        <f t="shared" si="0"/>
        <v>-0.20350000000000046</v>
      </c>
      <c r="H11">
        <f t="shared" si="1"/>
        <v>4.1412250000000185E-2</v>
      </c>
      <c r="I11">
        <f t="shared" si="2"/>
        <v>0.20710000000000006</v>
      </c>
      <c r="J11">
        <f t="shared" si="3"/>
        <v>4.2890410000000025E-2</v>
      </c>
    </row>
    <row r="12" spans="2:24" x14ac:dyDescent="0.2">
      <c r="B12">
        <v>9</v>
      </c>
      <c r="C12">
        <v>3.8283999999999998</v>
      </c>
      <c r="D12">
        <f t="shared" si="8"/>
        <v>-0.18570999999999982</v>
      </c>
      <c r="E12">
        <f t="shared" si="9"/>
        <v>3.4488204099999933E-2</v>
      </c>
      <c r="G12">
        <f t="shared" si="0"/>
        <v>2.4499999999999744E-2</v>
      </c>
      <c r="H12">
        <f t="shared" si="1"/>
        <v>6.0024999999998751E-4</v>
      </c>
    </row>
    <row r="13" spans="2:24" x14ac:dyDescent="0.2">
      <c r="B13">
        <v>10</v>
      </c>
      <c r="C13">
        <v>4.0564</v>
      </c>
      <c r="D13">
        <f t="shared" si="8"/>
        <v>4.2290000000000383E-2</v>
      </c>
      <c r="E13">
        <f t="shared" si="9"/>
        <v>1.788444100000032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1648410000002271E-4</v>
      </c>
      <c r="D17" s="1">
        <f>H4</f>
        <v>3.3342760000000117E-2</v>
      </c>
      <c r="E17" s="1">
        <f>J4</f>
        <v>1.5525160000000012E-2</v>
      </c>
      <c r="F17" s="1">
        <f>L4</f>
        <v>2.9240999999999937E-2</v>
      </c>
      <c r="G17" s="1">
        <f t="shared" ref="G17:G22" si="10">N4</f>
        <v>3.6404639999999946E-2</v>
      </c>
      <c r="H17" s="1">
        <f>P4</f>
        <v>7.3929610000000021E-2</v>
      </c>
      <c r="I17" s="1">
        <f>R4</f>
        <v>0.11546403999999992</v>
      </c>
      <c r="J17">
        <f>T4</f>
        <v>1.1559999999999869E-3</v>
      </c>
      <c r="K17" s="1">
        <f>V4</f>
        <v>1.7265960000000049E-2</v>
      </c>
      <c r="L17" s="1">
        <f>X4</f>
        <v>5.1984000000000093E-2</v>
      </c>
      <c r="M17" s="1">
        <f>AVERAGE(C17:L17)</f>
        <v>3.7462965410000007E-2</v>
      </c>
    </row>
    <row r="18" spans="2:13" x14ac:dyDescent="0.2">
      <c r="B18" s="9">
        <v>2</v>
      </c>
      <c r="C18" s="1">
        <f t="shared" ref="C18:C26" si="11">E5</f>
        <v>2.7162336099999893E-2</v>
      </c>
      <c r="D18" s="1">
        <f t="shared" ref="D18:D25" si="12">H5</f>
        <v>3.3640000000000319E-3</v>
      </c>
      <c r="E18" s="1">
        <f t="shared" ref="E18:E24" si="13">J5</f>
        <v>2.152959999999979E-3</v>
      </c>
      <c r="F18" s="1">
        <f t="shared" ref="F18:F23" si="14">L5</f>
        <v>3.9204000000000159E-4</v>
      </c>
      <c r="G18" s="1">
        <f t="shared" si="10"/>
        <v>0.21409128999999991</v>
      </c>
      <c r="H18" s="1">
        <f>P5</f>
        <v>4.6104099999999797E-3</v>
      </c>
      <c r="I18" s="1">
        <f>R5</f>
        <v>9.3513640000000051E-2</v>
      </c>
      <c r="J18">
        <f>T5</f>
        <v>9.4867600000000732E-3</v>
      </c>
      <c r="K18" s="1">
        <f>V5</f>
        <v>9.3315600000000044E-3</v>
      </c>
      <c r="L18" s="1"/>
      <c r="M18" s="1">
        <f>AVERAGE(C18:L18)</f>
        <v>4.0456110677777775E-2</v>
      </c>
    </row>
    <row r="19" spans="2:13" x14ac:dyDescent="0.2">
      <c r="B19" s="9">
        <v>3</v>
      </c>
      <c r="C19" s="1">
        <f t="shared" si="11"/>
        <v>1.6168440999999706E-3</v>
      </c>
      <c r="D19" s="1">
        <f t="shared" si="12"/>
        <v>5.2441000000000043E-2</v>
      </c>
      <c r="E19" s="1">
        <f t="shared" si="13"/>
        <v>2.0851360000000024E-2</v>
      </c>
      <c r="F19" s="1">
        <f t="shared" si="14"/>
        <v>8.5088890000000042E-2</v>
      </c>
      <c r="G19" s="1">
        <f t="shared" si="10"/>
        <v>1.5104410000000002E-2</v>
      </c>
      <c r="H19" s="1">
        <f>P6</f>
        <v>1.1492100000000027E-3</v>
      </c>
      <c r="I19" s="1">
        <f>R6</f>
        <v>0.19114384000000023</v>
      </c>
      <c r="J19">
        <f>T6</f>
        <v>1.7056359999999954E-2</v>
      </c>
      <c r="K19" s="1"/>
      <c r="L19" s="1"/>
      <c r="M19" s="1">
        <f t="shared" ref="M19:M26" si="15">AVERAGE(C19:L19)</f>
        <v>4.8056489262500036E-2</v>
      </c>
    </row>
    <row r="20" spans="2:13" x14ac:dyDescent="0.2">
      <c r="B20" s="9">
        <v>4</v>
      </c>
      <c r="C20" s="1">
        <f t="shared" si="11"/>
        <v>4.4609664099999773E-2</v>
      </c>
      <c r="D20" s="1">
        <f t="shared" si="12"/>
        <v>1.4592400000000179E-3</v>
      </c>
      <c r="E20" s="1">
        <f t="shared" si="13"/>
        <v>0.1733056900000001</v>
      </c>
      <c r="F20" s="1">
        <f t="shared" si="14"/>
        <v>2.3136099999999816E-3</v>
      </c>
      <c r="G20" s="1">
        <f t="shared" si="10"/>
        <v>2.4617609999999943E-2</v>
      </c>
      <c r="H20" s="1">
        <f>P7</f>
        <v>2.7324090000000075E-2</v>
      </c>
      <c r="I20" s="1">
        <f>R7</f>
        <v>4.3764640000000021E-2</v>
      </c>
      <c r="K20" s="1"/>
      <c r="L20" s="1"/>
      <c r="M20" s="1">
        <f t="shared" si="15"/>
        <v>4.5342077728571413E-2</v>
      </c>
    </row>
    <row r="21" spans="2:13" x14ac:dyDescent="0.2">
      <c r="B21" s="9">
        <v>5</v>
      </c>
      <c r="C21" s="1">
        <f t="shared" si="11"/>
        <v>4.1656809999998347E-4</v>
      </c>
      <c r="D21" s="1">
        <f t="shared" si="12"/>
        <v>5.4615689999999904E-2</v>
      </c>
      <c r="E21" s="1">
        <f t="shared" si="13"/>
        <v>5.8522500000000362E-3</v>
      </c>
      <c r="F21" s="1">
        <f t="shared" si="14"/>
        <v>1.9881000000000003E-4</v>
      </c>
      <c r="G21" s="1">
        <f t="shared" si="10"/>
        <v>6.5024999999998136E-4</v>
      </c>
      <c r="H21" s="1">
        <f>P8</f>
        <v>3.931289999999997E-3</v>
      </c>
      <c r="I21" s="1"/>
      <c r="K21" s="1"/>
      <c r="L21" s="1"/>
      <c r="M21" s="1">
        <f t="shared" si="15"/>
        <v>1.0944143016666652E-2</v>
      </c>
    </row>
    <row r="22" spans="2:13" x14ac:dyDescent="0.2">
      <c r="B22" s="9">
        <v>6</v>
      </c>
      <c r="C22" s="1">
        <f t="shared" si="11"/>
        <v>6.3247220100000223E-2</v>
      </c>
      <c r="D22" s="1">
        <f t="shared" si="12"/>
        <v>1.1257210000000017E-2</v>
      </c>
      <c r="E22" s="1">
        <f t="shared" si="13"/>
        <v>1.2210250000000009E-2</v>
      </c>
      <c r="F22" s="1">
        <f t="shared" si="14"/>
        <v>2.1170250000000054E-2</v>
      </c>
      <c r="G22" s="1">
        <f t="shared" si="10"/>
        <v>6.4262249999999924E-2</v>
      </c>
      <c r="H22" s="1"/>
      <c r="I22" s="1"/>
      <c r="K22" s="1"/>
      <c r="L22" s="1"/>
      <c r="M22" s="1">
        <f t="shared" si="15"/>
        <v>3.4429436020000051E-2</v>
      </c>
    </row>
    <row r="23" spans="2:13" x14ac:dyDescent="0.2">
      <c r="B23" s="9">
        <v>7</v>
      </c>
      <c r="C23" s="1">
        <f t="shared" si="11"/>
        <v>7.7986560999999018E-3</v>
      </c>
      <c r="D23" s="1">
        <f t="shared" si="12"/>
        <v>5.1984100000000396E-3</v>
      </c>
      <c r="E23" s="1">
        <f t="shared" si="13"/>
        <v>4.368100000000059E-4</v>
      </c>
      <c r="F23" s="1">
        <f t="shared" si="14"/>
        <v>6.8062500000000033E-3</v>
      </c>
      <c r="G23" s="1"/>
      <c r="H23" s="1"/>
      <c r="I23" s="1"/>
      <c r="K23" s="1"/>
      <c r="L23" s="1"/>
      <c r="M23" s="1">
        <f t="shared" si="15"/>
        <v>5.0600315249999875E-3</v>
      </c>
    </row>
    <row r="24" spans="2:13" x14ac:dyDescent="0.2">
      <c r="B24" s="9">
        <v>8</v>
      </c>
      <c r="C24" s="1">
        <f t="shared" si="11"/>
        <v>2.9495760999999603E-3</v>
      </c>
      <c r="D24" s="1">
        <f t="shared" si="12"/>
        <v>4.1412250000000185E-2</v>
      </c>
      <c r="E24" s="1">
        <f t="shared" si="13"/>
        <v>4.2890410000000025E-2</v>
      </c>
      <c r="F24" s="1"/>
      <c r="G24" s="1"/>
      <c r="H24" s="1"/>
      <c r="I24" s="1"/>
      <c r="J24" s="1"/>
      <c r="K24" s="1"/>
      <c r="L24" s="1"/>
      <c r="M24" s="1">
        <f t="shared" si="15"/>
        <v>2.9084078700000057E-2</v>
      </c>
    </row>
    <row r="25" spans="2:13" x14ac:dyDescent="0.2">
      <c r="B25" s="9">
        <v>9</v>
      </c>
      <c r="C25" s="1">
        <f t="shared" si="11"/>
        <v>3.4488204099999933E-2</v>
      </c>
      <c r="D25" s="1">
        <f t="shared" si="12"/>
        <v>6.0024999999998751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544227049999962E-2</v>
      </c>
    </row>
    <row r="26" spans="2:13" x14ac:dyDescent="0.2">
      <c r="B26" s="9">
        <v>10</v>
      </c>
      <c r="C26" s="1">
        <f t="shared" si="11"/>
        <v>1.7884441000000325E-3</v>
      </c>
      <c r="E26" s="1"/>
      <c r="F26" s="1"/>
      <c r="G26" s="1"/>
      <c r="H26" s="1"/>
      <c r="I26" s="1"/>
      <c r="J26" s="1"/>
      <c r="K26" s="1"/>
      <c r="M26" s="1">
        <f t="shared" si="15"/>
        <v>1.788444100000032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7462965410000007E-2</v>
      </c>
    </row>
    <row r="30" spans="2:13" x14ac:dyDescent="0.2">
      <c r="B30" s="9">
        <v>2</v>
      </c>
      <c r="C30" s="1">
        <f t="shared" ref="C30:C38" si="16">M18</f>
        <v>4.0456110677777775E-2</v>
      </c>
    </row>
    <row r="31" spans="2:13" x14ac:dyDescent="0.2">
      <c r="B31" s="9">
        <v>3</v>
      </c>
      <c r="C31" s="1">
        <f t="shared" si="16"/>
        <v>4.8056489262500036E-2</v>
      </c>
    </row>
    <row r="32" spans="2:13" x14ac:dyDescent="0.2">
      <c r="B32" s="9">
        <v>4</v>
      </c>
      <c r="C32" s="1">
        <f t="shared" si="16"/>
        <v>4.5342077728571413E-2</v>
      </c>
    </row>
    <row r="33" spans="2:3" x14ac:dyDescent="0.2">
      <c r="B33" s="9">
        <v>5</v>
      </c>
      <c r="C33" s="1">
        <f t="shared" si="16"/>
        <v>1.0944143016666652E-2</v>
      </c>
    </row>
    <row r="34" spans="2:3" x14ac:dyDescent="0.2">
      <c r="B34" s="9">
        <v>6</v>
      </c>
      <c r="C34" s="1">
        <f t="shared" si="16"/>
        <v>3.4429436020000051E-2</v>
      </c>
    </row>
    <row r="35" spans="2:3" x14ac:dyDescent="0.2">
      <c r="B35" s="9">
        <v>7</v>
      </c>
      <c r="C35" s="1">
        <f t="shared" si="16"/>
        <v>5.0600315249999875E-3</v>
      </c>
    </row>
    <row r="36" spans="2:3" x14ac:dyDescent="0.2">
      <c r="B36" s="9">
        <v>8</v>
      </c>
      <c r="C36" s="1">
        <f t="shared" si="16"/>
        <v>2.9084078700000057E-2</v>
      </c>
    </row>
    <row r="37" spans="2:3" x14ac:dyDescent="0.2">
      <c r="B37" s="9">
        <v>9</v>
      </c>
      <c r="C37" s="1">
        <f t="shared" si="16"/>
        <v>1.7544227049999962E-2</v>
      </c>
    </row>
    <row r="38" spans="2:3" x14ac:dyDescent="0.2">
      <c r="B38" s="9">
        <v>10</v>
      </c>
      <c r="C38" s="1">
        <f t="shared" si="16"/>
        <v>1.7884441000000325E-3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0974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353000000000002</v>
      </c>
      <c r="D4">
        <f>C4-$C$3</f>
        <v>0.23789999999999978</v>
      </c>
      <c r="E4">
        <f>D4^2</f>
        <v>5.6596409999999896E-2</v>
      </c>
      <c r="G4">
        <f t="shared" ref="G4:G12" si="0">C5-$C$4</f>
        <v>-0.30740000000000034</v>
      </c>
      <c r="H4">
        <f t="shared" ref="H4:H12" si="1">G4^2</f>
        <v>9.4494760000000205E-2</v>
      </c>
      <c r="I4">
        <f t="shared" ref="I4:I11" si="2">C6-$C$5</f>
        <v>0.28080000000000016</v>
      </c>
      <c r="J4">
        <f t="shared" ref="J4:J11" si="3">I4^2</f>
        <v>7.8848640000000095E-2</v>
      </c>
      <c r="K4">
        <f t="shared" ref="K4:K10" si="4">C7-$C$6</f>
        <v>-0.32599999999999962</v>
      </c>
      <c r="L4">
        <f t="shared" ref="L4:L10" si="5">K4^2</f>
        <v>0.10627599999999976</v>
      </c>
      <c r="M4">
        <f t="shared" ref="M4:M9" si="6">C8-$C$7</f>
        <v>0.30039999999999978</v>
      </c>
      <c r="N4">
        <f t="shared" ref="N4:N9" si="7">M4^2</f>
        <v>9.0240159999999861E-2</v>
      </c>
      <c r="O4">
        <f>C9-$C$8</f>
        <v>-0.5152000000000001</v>
      </c>
      <c r="P4">
        <f>O4^2</f>
        <v>0.26543104000000012</v>
      </c>
      <c r="Q4">
        <f>C10-$C$9</f>
        <v>0.28580000000000005</v>
      </c>
      <c r="R4">
        <f>Q4^2</f>
        <v>8.1681640000000028E-2</v>
      </c>
      <c r="S4">
        <f>C11-$C$10</f>
        <v>7.6699999999999768E-2</v>
      </c>
      <c r="T4">
        <f>S4^2</f>
        <v>5.8828899999999644E-3</v>
      </c>
      <c r="U4">
        <f>C12-$C$11</f>
        <v>-0.22949999999999982</v>
      </c>
      <c r="V4">
        <f>U4^2</f>
        <v>5.2670249999999919E-2</v>
      </c>
      <c r="W4">
        <f>C13-$C$12</f>
        <v>0.24599999999999955</v>
      </c>
      <c r="X4">
        <f>W4^2</f>
        <v>6.0515999999999778E-2</v>
      </c>
    </row>
    <row r="5" spans="2:24" x14ac:dyDescent="0.2">
      <c r="B5">
        <v>2</v>
      </c>
      <c r="C5">
        <v>5.0278999999999998</v>
      </c>
      <c r="D5">
        <f t="shared" ref="D5:D13" si="8">C5-$C$3</f>
        <v>-6.9500000000000561E-2</v>
      </c>
      <c r="E5">
        <f t="shared" ref="E5:E13" si="9">D5^2</f>
        <v>4.8302500000000784E-3</v>
      </c>
      <c r="G5">
        <f t="shared" si="0"/>
        <v>-2.6600000000000179E-2</v>
      </c>
      <c r="H5">
        <f t="shared" si="1"/>
        <v>7.0756000000000952E-4</v>
      </c>
      <c r="I5">
        <f t="shared" si="2"/>
        <v>-4.5199999999999463E-2</v>
      </c>
      <c r="J5">
        <f t="shared" si="3"/>
        <v>2.0430399999999513E-3</v>
      </c>
      <c r="K5">
        <f t="shared" si="4"/>
        <v>-2.5599999999999845E-2</v>
      </c>
      <c r="L5">
        <f t="shared" si="5"/>
        <v>6.553599999999921E-4</v>
      </c>
      <c r="M5">
        <f t="shared" si="6"/>
        <v>-0.21480000000000032</v>
      </c>
      <c r="N5">
        <f t="shared" si="7"/>
        <v>4.6139040000000138E-2</v>
      </c>
      <c r="O5">
        <f>C10-$C$8</f>
        <v>-0.22940000000000005</v>
      </c>
      <c r="P5">
        <f>O5^2</f>
        <v>5.2624360000000023E-2</v>
      </c>
      <c r="Q5">
        <f>C11-$C$9</f>
        <v>0.36249999999999982</v>
      </c>
      <c r="R5">
        <f>Q5^2</f>
        <v>0.13140624999999986</v>
      </c>
      <c r="S5">
        <f>C12-$C$10</f>
        <v>-0.15280000000000005</v>
      </c>
      <c r="T5">
        <f>S5^2</f>
        <v>2.3347840000000016E-2</v>
      </c>
      <c r="U5">
        <f>C13-$C$11</f>
        <v>1.6499999999999737E-2</v>
      </c>
      <c r="V5">
        <f>U5^2</f>
        <v>2.722499999999913E-4</v>
      </c>
    </row>
    <row r="6" spans="2:24" x14ac:dyDescent="0.2">
      <c r="B6">
        <v>3</v>
      </c>
      <c r="C6">
        <v>5.3087</v>
      </c>
      <c r="D6">
        <f t="shared" si="8"/>
        <v>0.2112999999999996</v>
      </c>
      <c r="E6">
        <f t="shared" si="9"/>
        <v>4.464768999999983E-2</v>
      </c>
      <c r="G6">
        <f t="shared" si="0"/>
        <v>-0.3525999999999998</v>
      </c>
      <c r="H6">
        <f t="shared" si="1"/>
        <v>0.12432675999999986</v>
      </c>
      <c r="I6">
        <f t="shared" si="2"/>
        <v>0.25520000000000032</v>
      </c>
      <c r="J6">
        <f t="shared" si="3"/>
        <v>6.5127040000000164E-2</v>
      </c>
      <c r="K6">
        <f t="shared" si="4"/>
        <v>-0.54079999999999995</v>
      </c>
      <c r="L6">
        <f t="shared" si="5"/>
        <v>0.29246463999999994</v>
      </c>
      <c r="M6">
        <f t="shared" si="6"/>
        <v>7.099999999999973E-2</v>
      </c>
      <c r="N6">
        <f t="shared" si="7"/>
        <v>5.0409999999999613E-3</v>
      </c>
      <c r="O6">
        <f>C11-$C$8</f>
        <v>-0.15270000000000028</v>
      </c>
      <c r="P6">
        <f>O6^2</f>
        <v>2.3317290000000084E-2</v>
      </c>
      <c r="Q6">
        <f>C12-$C$9</f>
        <v>0.13300000000000001</v>
      </c>
      <c r="R6">
        <f>Q6^2</f>
        <v>1.7689000000000003E-2</v>
      </c>
      <c r="S6">
        <f>C13-$C$10</f>
        <v>9.3199999999999505E-2</v>
      </c>
      <c r="T6">
        <f>S6^2</f>
        <v>8.6862399999999076E-3</v>
      </c>
    </row>
    <row r="7" spans="2:24" x14ac:dyDescent="0.2">
      <c r="B7">
        <v>4</v>
      </c>
      <c r="C7">
        <v>4.9827000000000004</v>
      </c>
      <c r="D7">
        <f t="shared" si="8"/>
        <v>-0.11470000000000002</v>
      </c>
      <c r="E7">
        <f t="shared" si="9"/>
        <v>1.3156090000000006E-2</v>
      </c>
      <c r="G7">
        <f t="shared" si="0"/>
        <v>-5.2200000000000024E-2</v>
      </c>
      <c r="H7">
        <f t="shared" si="1"/>
        <v>2.7248400000000027E-3</v>
      </c>
      <c r="I7">
        <f t="shared" si="2"/>
        <v>-0.25999999999999979</v>
      </c>
      <c r="J7">
        <f t="shared" si="3"/>
        <v>6.7599999999999882E-2</v>
      </c>
      <c r="K7">
        <f t="shared" si="4"/>
        <v>-0.25499999999999989</v>
      </c>
      <c r="L7">
        <f t="shared" si="5"/>
        <v>6.5024999999999944E-2</v>
      </c>
      <c r="M7">
        <f t="shared" si="6"/>
        <v>0.1476999999999995</v>
      </c>
      <c r="N7">
        <f t="shared" si="7"/>
        <v>2.1815289999999852E-2</v>
      </c>
      <c r="O7">
        <f>C12-$C$8</f>
        <v>-0.3822000000000001</v>
      </c>
      <c r="P7">
        <f>O7^2</f>
        <v>0.14607684000000007</v>
      </c>
      <c r="Q7">
        <f>C13-$C$9</f>
        <v>0.37899999999999956</v>
      </c>
      <c r="R7">
        <f>Q7^2</f>
        <v>0.14364099999999966</v>
      </c>
    </row>
    <row r="8" spans="2:24" x14ac:dyDescent="0.2">
      <c r="B8">
        <v>5</v>
      </c>
      <c r="C8">
        <v>5.2831000000000001</v>
      </c>
      <c r="D8">
        <f t="shared" si="8"/>
        <v>0.18569999999999975</v>
      </c>
      <c r="E8">
        <f t="shared" si="9"/>
        <v>3.4484489999999909E-2</v>
      </c>
      <c r="G8">
        <f t="shared" si="0"/>
        <v>-0.56740000000000013</v>
      </c>
      <c r="H8">
        <f t="shared" si="1"/>
        <v>0.32194276000000016</v>
      </c>
      <c r="I8">
        <f t="shared" si="2"/>
        <v>2.5800000000000267E-2</v>
      </c>
      <c r="J8">
        <f t="shared" si="3"/>
        <v>6.6564000000001377E-4</v>
      </c>
      <c r="K8">
        <f t="shared" si="4"/>
        <v>-0.17830000000000013</v>
      </c>
      <c r="L8">
        <f t="shared" si="5"/>
        <v>3.1790890000000044E-2</v>
      </c>
      <c r="M8">
        <f t="shared" si="6"/>
        <v>-8.1800000000000317E-2</v>
      </c>
      <c r="N8">
        <f t="shared" si="7"/>
        <v>6.6912400000000523E-3</v>
      </c>
      <c r="O8">
        <f>C13-$C$8</f>
        <v>-0.13620000000000054</v>
      </c>
      <c r="P8">
        <f>O8^2</f>
        <v>1.8550440000000147E-2</v>
      </c>
    </row>
    <row r="9" spans="2:24" x14ac:dyDescent="0.2">
      <c r="B9">
        <v>6</v>
      </c>
      <c r="C9">
        <v>4.7679</v>
      </c>
      <c r="D9">
        <f t="shared" si="8"/>
        <v>-0.32950000000000035</v>
      </c>
      <c r="E9">
        <f t="shared" si="9"/>
        <v>0.10857025000000023</v>
      </c>
      <c r="G9">
        <f t="shared" si="0"/>
        <v>-0.28160000000000007</v>
      </c>
      <c r="H9">
        <f t="shared" si="1"/>
        <v>7.9298560000000046E-2</v>
      </c>
      <c r="I9">
        <f t="shared" si="2"/>
        <v>0.10250000000000004</v>
      </c>
      <c r="J9">
        <f t="shared" si="3"/>
        <v>1.0506250000000007E-2</v>
      </c>
      <c r="K9">
        <f t="shared" si="4"/>
        <v>-0.40779999999999994</v>
      </c>
      <c r="L9">
        <f t="shared" si="5"/>
        <v>0.16630083999999995</v>
      </c>
      <c r="M9">
        <f t="shared" si="6"/>
        <v>0.16419999999999924</v>
      </c>
      <c r="N9">
        <f t="shared" si="7"/>
        <v>2.6961639999999749E-2</v>
      </c>
    </row>
    <row r="10" spans="2:24" x14ac:dyDescent="0.2">
      <c r="B10">
        <v>7</v>
      </c>
      <c r="C10">
        <v>5.0537000000000001</v>
      </c>
      <c r="D10">
        <f t="shared" si="8"/>
        <v>-4.3700000000000294E-2</v>
      </c>
      <c r="E10">
        <f t="shared" si="9"/>
        <v>1.9096900000000257E-3</v>
      </c>
      <c r="G10">
        <f t="shared" si="0"/>
        <v>-0.2049000000000003</v>
      </c>
      <c r="H10">
        <f t="shared" si="1"/>
        <v>4.1984010000000127E-2</v>
      </c>
      <c r="I10">
        <f t="shared" si="2"/>
        <v>-0.12699999999999978</v>
      </c>
      <c r="J10">
        <f t="shared" si="3"/>
        <v>1.6128999999999945E-2</v>
      </c>
      <c r="K10">
        <f t="shared" si="4"/>
        <v>-0.16180000000000039</v>
      </c>
      <c r="L10">
        <f t="shared" si="5"/>
        <v>2.6179240000000124E-2</v>
      </c>
    </row>
    <row r="11" spans="2:24" x14ac:dyDescent="0.2">
      <c r="B11">
        <v>8</v>
      </c>
      <c r="C11">
        <v>5.1303999999999998</v>
      </c>
      <c r="D11">
        <f t="shared" si="8"/>
        <v>3.2999999999999474E-2</v>
      </c>
      <c r="E11">
        <f t="shared" si="9"/>
        <v>1.0889999999999652E-3</v>
      </c>
      <c r="G11">
        <f t="shared" si="0"/>
        <v>-0.43440000000000012</v>
      </c>
      <c r="H11">
        <f t="shared" si="1"/>
        <v>0.1887033600000001</v>
      </c>
      <c r="I11">
        <f t="shared" si="2"/>
        <v>0.11899999999999977</v>
      </c>
      <c r="J11">
        <f t="shared" si="3"/>
        <v>1.4160999999999946E-2</v>
      </c>
    </row>
    <row r="12" spans="2:24" x14ac:dyDescent="0.2">
      <c r="B12">
        <v>9</v>
      </c>
      <c r="C12">
        <v>4.9009</v>
      </c>
      <c r="D12">
        <f t="shared" si="8"/>
        <v>-0.19650000000000034</v>
      </c>
      <c r="E12">
        <f t="shared" si="9"/>
        <v>3.8612250000000133E-2</v>
      </c>
      <c r="G12">
        <f t="shared" si="0"/>
        <v>-0.18840000000000057</v>
      </c>
      <c r="H12">
        <f t="shared" si="1"/>
        <v>3.5494560000000216E-2</v>
      </c>
    </row>
    <row r="13" spans="2:24" x14ac:dyDescent="0.2">
      <c r="B13">
        <v>10</v>
      </c>
      <c r="C13">
        <v>5.1468999999999996</v>
      </c>
      <c r="D13">
        <f t="shared" si="8"/>
        <v>4.9499999999999211E-2</v>
      </c>
      <c r="E13">
        <f t="shared" si="9"/>
        <v>2.4502499999999221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6596409999999896E-2</v>
      </c>
      <c r="D17" s="1">
        <f>H4</f>
        <v>9.4494760000000205E-2</v>
      </c>
      <c r="E17" s="1">
        <f>J4</f>
        <v>7.8848640000000095E-2</v>
      </c>
      <c r="F17" s="1">
        <f>L4</f>
        <v>0.10627599999999976</v>
      </c>
      <c r="G17" s="1">
        <f t="shared" ref="G17:G22" si="10">N4</f>
        <v>9.0240159999999861E-2</v>
      </c>
      <c r="H17" s="1">
        <f>P4</f>
        <v>0.26543104000000012</v>
      </c>
      <c r="I17" s="1">
        <f>R4</f>
        <v>8.1681640000000028E-2</v>
      </c>
      <c r="J17">
        <f>T4</f>
        <v>5.8828899999999644E-3</v>
      </c>
      <c r="K17" s="1">
        <f>V4</f>
        <v>5.2670249999999919E-2</v>
      </c>
      <c r="L17" s="1">
        <f>X4</f>
        <v>6.0515999999999778E-2</v>
      </c>
      <c r="M17" s="1">
        <f>AVERAGE(C17:L17)</f>
        <v>8.926377899999996E-2</v>
      </c>
    </row>
    <row r="18" spans="2:13" x14ac:dyDescent="0.2">
      <c r="B18" s="9">
        <v>2</v>
      </c>
      <c r="C18" s="1">
        <f t="shared" ref="C18:C26" si="11">E5</f>
        <v>4.8302500000000784E-3</v>
      </c>
      <c r="D18" s="1">
        <f t="shared" ref="D18:D25" si="12">H5</f>
        <v>7.0756000000000952E-4</v>
      </c>
      <c r="E18" s="1">
        <f t="shared" ref="E18:E24" si="13">J5</f>
        <v>2.0430399999999513E-3</v>
      </c>
      <c r="F18" s="1">
        <f t="shared" ref="F18:F23" si="14">L5</f>
        <v>6.553599999999921E-4</v>
      </c>
      <c r="G18" s="1">
        <f t="shared" si="10"/>
        <v>4.6139040000000138E-2</v>
      </c>
      <c r="H18" s="1">
        <f>P5</f>
        <v>5.2624360000000023E-2</v>
      </c>
      <c r="I18" s="1">
        <f>R5</f>
        <v>0.13140624999999986</v>
      </c>
      <c r="J18">
        <f>T5</f>
        <v>2.3347840000000016E-2</v>
      </c>
      <c r="K18" s="1">
        <f>V5</f>
        <v>2.722499999999913E-4</v>
      </c>
      <c r="L18" s="1"/>
      <c r="M18" s="1">
        <f>AVERAGE(C18:L18)</f>
        <v>2.9113994444444451E-2</v>
      </c>
    </row>
    <row r="19" spans="2:13" x14ac:dyDescent="0.2">
      <c r="B19" s="9">
        <v>3</v>
      </c>
      <c r="C19" s="1">
        <f t="shared" si="11"/>
        <v>4.464768999999983E-2</v>
      </c>
      <c r="D19" s="1">
        <f t="shared" si="12"/>
        <v>0.12432675999999986</v>
      </c>
      <c r="E19" s="1">
        <f t="shared" si="13"/>
        <v>6.5127040000000164E-2</v>
      </c>
      <c r="F19" s="1">
        <f t="shared" si="14"/>
        <v>0.29246463999999994</v>
      </c>
      <c r="G19" s="1">
        <f t="shared" si="10"/>
        <v>5.0409999999999613E-3</v>
      </c>
      <c r="H19" s="1">
        <f>P6</f>
        <v>2.3317290000000084E-2</v>
      </c>
      <c r="I19" s="1">
        <f>R6</f>
        <v>1.7689000000000003E-2</v>
      </c>
      <c r="J19">
        <f>T6</f>
        <v>8.6862399999999076E-3</v>
      </c>
      <c r="K19" s="1"/>
      <c r="L19" s="1"/>
      <c r="M19" s="1">
        <f t="shared" ref="M19:M26" si="15">AVERAGE(C19:L19)</f>
        <v>7.2662457499999958E-2</v>
      </c>
    </row>
    <row r="20" spans="2:13" x14ac:dyDescent="0.2">
      <c r="B20" s="9">
        <v>4</v>
      </c>
      <c r="C20" s="1">
        <f t="shared" si="11"/>
        <v>1.3156090000000006E-2</v>
      </c>
      <c r="D20" s="1">
        <f t="shared" si="12"/>
        <v>2.7248400000000027E-3</v>
      </c>
      <c r="E20" s="1">
        <f t="shared" si="13"/>
        <v>6.7599999999999882E-2</v>
      </c>
      <c r="F20" s="1">
        <f t="shared" si="14"/>
        <v>6.5024999999999944E-2</v>
      </c>
      <c r="G20" s="1">
        <f t="shared" si="10"/>
        <v>2.1815289999999852E-2</v>
      </c>
      <c r="H20" s="1">
        <f>P7</f>
        <v>0.14607684000000007</v>
      </c>
      <c r="I20" s="1">
        <f>R7</f>
        <v>0.14364099999999966</v>
      </c>
      <c r="K20" s="1"/>
      <c r="L20" s="1"/>
      <c r="M20" s="1">
        <f t="shared" si="15"/>
        <v>6.5719865714285633E-2</v>
      </c>
    </row>
    <row r="21" spans="2:13" x14ac:dyDescent="0.2">
      <c r="B21" s="9">
        <v>5</v>
      </c>
      <c r="C21" s="1">
        <f t="shared" si="11"/>
        <v>3.4484489999999909E-2</v>
      </c>
      <c r="D21" s="1">
        <f t="shared" si="12"/>
        <v>0.32194276000000016</v>
      </c>
      <c r="E21" s="1">
        <f t="shared" si="13"/>
        <v>6.6564000000001377E-4</v>
      </c>
      <c r="F21" s="1">
        <f t="shared" si="14"/>
        <v>3.1790890000000044E-2</v>
      </c>
      <c r="G21" s="1">
        <f t="shared" si="10"/>
        <v>6.6912400000000523E-3</v>
      </c>
      <c r="H21" s="1">
        <f>P8</f>
        <v>1.8550440000000147E-2</v>
      </c>
      <c r="I21" s="1"/>
      <c r="K21" s="1"/>
      <c r="L21" s="1"/>
      <c r="M21" s="1">
        <f t="shared" si="15"/>
        <v>6.902091000000006E-2</v>
      </c>
    </row>
    <row r="22" spans="2:13" x14ac:dyDescent="0.2">
      <c r="B22" s="9">
        <v>6</v>
      </c>
      <c r="C22" s="1">
        <f t="shared" si="11"/>
        <v>0.10857025000000023</v>
      </c>
      <c r="D22" s="1">
        <f t="shared" si="12"/>
        <v>7.9298560000000046E-2</v>
      </c>
      <c r="E22" s="1">
        <f t="shared" si="13"/>
        <v>1.0506250000000007E-2</v>
      </c>
      <c r="F22" s="1">
        <f t="shared" si="14"/>
        <v>0.16630083999999995</v>
      </c>
      <c r="G22" s="1">
        <f t="shared" si="10"/>
        <v>2.6961639999999749E-2</v>
      </c>
      <c r="H22" s="1"/>
      <c r="I22" s="1"/>
      <c r="K22" s="1"/>
      <c r="L22" s="1"/>
      <c r="M22" s="1">
        <f t="shared" si="15"/>
        <v>7.832750799999999E-2</v>
      </c>
    </row>
    <row r="23" spans="2:13" x14ac:dyDescent="0.2">
      <c r="B23" s="9">
        <v>7</v>
      </c>
      <c r="C23" s="1">
        <f t="shared" si="11"/>
        <v>1.9096900000000257E-3</v>
      </c>
      <c r="D23" s="1">
        <f t="shared" si="12"/>
        <v>4.1984010000000127E-2</v>
      </c>
      <c r="E23" s="1">
        <f t="shared" si="13"/>
        <v>1.6128999999999945E-2</v>
      </c>
      <c r="F23" s="1">
        <f t="shared" si="14"/>
        <v>2.6179240000000124E-2</v>
      </c>
      <c r="G23" s="1"/>
      <c r="H23" s="1"/>
      <c r="I23" s="1"/>
      <c r="K23" s="1"/>
      <c r="L23" s="1"/>
      <c r="M23" s="1">
        <f t="shared" si="15"/>
        <v>2.1550485000000057E-2</v>
      </c>
    </row>
    <row r="24" spans="2:13" x14ac:dyDescent="0.2">
      <c r="B24" s="9">
        <v>8</v>
      </c>
      <c r="C24" s="1">
        <f t="shared" si="11"/>
        <v>1.0889999999999652E-3</v>
      </c>
      <c r="D24" s="1">
        <f t="shared" si="12"/>
        <v>0.1887033600000001</v>
      </c>
      <c r="E24" s="1">
        <f t="shared" si="13"/>
        <v>1.4160999999999946E-2</v>
      </c>
      <c r="F24" s="1"/>
      <c r="G24" s="1"/>
      <c r="H24" s="1"/>
      <c r="I24" s="1"/>
      <c r="J24" s="1"/>
      <c r="K24" s="1"/>
      <c r="L24" s="1"/>
      <c r="M24" s="1">
        <f t="shared" si="15"/>
        <v>6.7984453333333347E-2</v>
      </c>
    </row>
    <row r="25" spans="2:13" x14ac:dyDescent="0.2">
      <c r="B25" s="9">
        <v>9</v>
      </c>
      <c r="C25" s="1">
        <f t="shared" si="11"/>
        <v>3.8612250000000133E-2</v>
      </c>
      <c r="D25" s="1">
        <f t="shared" si="12"/>
        <v>3.549456000000021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7053405000000178E-2</v>
      </c>
    </row>
    <row r="26" spans="2:13" x14ac:dyDescent="0.2">
      <c r="B26" s="9">
        <v>10</v>
      </c>
      <c r="C26" s="1">
        <f t="shared" si="11"/>
        <v>2.4502499999999221E-3</v>
      </c>
      <c r="E26" s="1"/>
      <c r="F26" s="1"/>
      <c r="G26" s="1"/>
      <c r="H26" s="1"/>
      <c r="I26" s="1"/>
      <c r="J26" s="1"/>
      <c r="K26" s="1"/>
      <c r="M26" s="1">
        <f t="shared" si="15"/>
        <v>2.4502499999999221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8.926377899999996E-2</v>
      </c>
    </row>
    <row r="30" spans="2:13" x14ac:dyDescent="0.2">
      <c r="B30" s="9">
        <v>2</v>
      </c>
      <c r="C30" s="1">
        <f t="shared" ref="C30:C38" si="16">M18</f>
        <v>2.9113994444444451E-2</v>
      </c>
    </row>
    <row r="31" spans="2:13" x14ac:dyDescent="0.2">
      <c r="B31" s="9">
        <v>3</v>
      </c>
      <c r="C31" s="1">
        <f t="shared" si="16"/>
        <v>7.2662457499999958E-2</v>
      </c>
    </row>
    <row r="32" spans="2:13" x14ac:dyDescent="0.2">
      <c r="B32" s="9">
        <v>4</v>
      </c>
      <c r="C32" s="1">
        <f t="shared" si="16"/>
        <v>6.5719865714285633E-2</v>
      </c>
    </row>
    <row r="33" spans="2:3" x14ac:dyDescent="0.2">
      <c r="B33" s="9">
        <v>5</v>
      </c>
      <c r="C33" s="1">
        <f t="shared" si="16"/>
        <v>6.902091000000006E-2</v>
      </c>
    </row>
    <row r="34" spans="2:3" x14ac:dyDescent="0.2">
      <c r="B34" s="9">
        <v>6</v>
      </c>
      <c r="C34" s="1">
        <f t="shared" si="16"/>
        <v>7.832750799999999E-2</v>
      </c>
    </row>
    <row r="35" spans="2:3" x14ac:dyDescent="0.2">
      <c r="B35" s="9">
        <v>7</v>
      </c>
      <c r="C35" s="1">
        <f t="shared" si="16"/>
        <v>2.1550485000000057E-2</v>
      </c>
    </row>
    <row r="36" spans="2:3" x14ac:dyDescent="0.2">
      <c r="B36" s="9">
        <v>8</v>
      </c>
      <c r="C36" s="1">
        <f t="shared" si="16"/>
        <v>6.7984453333333347E-2</v>
      </c>
    </row>
    <row r="37" spans="2:3" x14ac:dyDescent="0.2">
      <c r="B37" s="9">
        <v>9</v>
      </c>
      <c r="C37" s="1">
        <f t="shared" si="16"/>
        <v>3.7053405000000178E-2</v>
      </c>
    </row>
    <row r="38" spans="2:3" x14ac:dyDescent="0.2">
      <c r="B38" s="9">
        <v>10</v>
      </c>
      <c r="C38" s="1">
        <f t="shared" si="16"/>
        <v>2.4502499999999221E-3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2366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155000000000001</v>
      </c>
      <c r="D4">
        <f>C4-$C$3</f>
        <v>7.889999999999997E-2</v>
      </c>
      <c r="E4">
        <f>D4^2</f>
        <v>6.2252099999999949E-3</v>
      </c>
      <c r="G4">
        <f t="shared" ref="G4:G12" si="0">C5-$C$4</f>
        <v>-0.10850000000000026</v>
      </c>
      <c r="H4">
        <f t="shared" ref="H4:H12" si="1">G4^2</f>
        <v>1.1772250000000057E-2</v>
      </c>
      <c r="I4">
        <f t="shared" ref="I4:I11" si="2">C6-$C$5</f>
        <v>0.1025999999999998</v>
      </c>
      <c r="J4">
        <f t="shared" ref="J4:J11" si="3">I4^2</f>
        <v>1.052675999999996E-2</v>
      </c>
      <c r="K4">
        <f t="shared" ref="K4:K10" si="4">C7-$C$6</f>
        <v>-0.16909999999999936</v>
      </c>
      <c r="L4">
        <f t="shared" ref="L4:L10" si="5">K4^2</f>
        <v>2.8594809999999783E-2</v>
      </c>
      <c r="M4">
        <f t="shared" ref="M4:M9" si="6">C8-$C$7</f>
        <v>0.16189999999999927</v>
      </c>
      <c r="N4">
        <f t="shared" ref="N4:N9" si="7">M4^2</f>
        <v>2.6211609999999764E-2</v>
      </c>
      <c r="O4">
        <f>C9-$C$8</f>
        <v>3.4000000000000696E-2</v>
      </c>
      <c r="P4">
        <f>O4^2</f>
        <v>1.1560000000000474E-3</v>
      </c>
      <c r="Q4">
        <f>C10-$C$9</f>
        <v>7.0699999999999541E-2</v>
      </c>
      <c r="R4">
        <f>Q4^2</f>
        <v>4.9984899999999353E-3</v>
      </c>
      <c r="S4">
        <f>C11-$C$10</f>
        <v>1.6700000000000159E-2</v>
      </c>
      <c r="T4">
        <f>S4^2</f>
        <v>2.7889000000000532E-4</v>
      </c>
      <c r="U4">
        <f>C12-$C$11</f>
        <v>-0.23690000000000033</v>
      </c>
      <c r="V4">
        <f>U4^2</f>
        <v>5.6121610000000155E-2</v>
      </c>
      <c r="W4">
        <f>C13-$C$12</f>
        <v>9.2400000000000482E-2</v>
      </c>
      <c r="X4">
        <f>W4^2</f>
        <v>8.5377600000000886E-3</v>
      </c>
    </row>
    <row r="5" spans="2:24" x14ac:dyDescent="0.2">
      <c r="B5">
        <v>2</v>
      </c>
      <c r="C5">
        <v>5.2069999999999999</v>
      </c>
      <c r="D5">
        <f t="shared" ref="D5:D13" si="8">C5-$C$3</f>
        <v>-2.9600000000000293E-2</v>
      </c>
      <c r="E5">
        <f t="shared" ref="E5:E13" si="9">D5^2</f>
        <v>8.7616000000001731E-4</v>
      </c>
      <c r="G5">
        <f t="shared" si="0"/>
        <v>-5.9000000000004604E-3</v>
      </c>
      <c r="H5">
        <f t="shared" si="1"/>
        <v>3.4810000000005435E-5</v>
      </c>
      <c r="I5">
        <f t="shared" si="2"/>
        <v>-6.6499999999999559E-2</v>
      </c>
      <c r="J5">
        <f t="shared" si="3"/>
        <v>4.422249999999941E-3</v>
      </c>
      <c r="K5">
        <f t="shared" si="4"/>
        <v>-7.2000000000000952E-3</v>
      </c>
      <c r="L5">
        <f t="shared" si="5"/>
        <v>5.1840000000001374E-5</v>
      </c>
      <c r="M5">
        <f t="shared" si="6"/>
        <v>0.19589999999999996</v>
      </c>
      <c r="N5">
        <f t="shared" si="7"/>
        <v>3.8376809999999983E-2</v>
      </c>
      <c r="O5">
        <f>C10-$C$8</f>
        <v>0.10470000000000024</v>
      </c>
      <c r="P5">
        <f>O5^2</f>
        <v>1.0962090000000049E-2</v>
      </c>
      <c r="Q5">
        <f>C11-$C$9</f>
        <v>8.73999999999997E-2</v>
      </c>
      <c r="R5">
        <f>Q5^2</f>
        <v>7.6387599999999476E-3</v>
      </c>
      <c r="S5">
        <f>C12-$C$10</f>
        <v>-0.22020000000000017</v>
      </c>
      <c r="T5">
        <f>S5^2</f>
        <v>4.8488040000000079E-2</v>
      </c>
      <c r="U5">
        <f>C13-$C$11</f>
        <v>-0.14449999999999985</v>
      </c>
      <c r="V5">
        <f>U5^2</f>
        <v>2.0880249999999958E-2</v>
      </c>
    </row>
    <row r="6" spans="2:24" x14ac:dyDescent="0.2">
      <c r="B6">
        <v>3</v>
      </c>
      <c r="C6">
        <v>5.3095999999999997</v>
      </c>
      <c r="D6">
        <f t="shared" si="8"/>
        <v>7.299999999999951E-2</v>
      </c>
      <c r="E6">
        <f t="shared" si="9"/>
        <v>5.3289999999999284E-3</v>
      </c>
      <c r="G6">
        <f t="shared" si="0"/>
        <v>-0.17499999999999982</v>
      </c>
      <c r="H6">
        <f t="shared" si="1"/>
        <v>3.0624999999999937E-2</v>
      </c>
      <c r="I6">
        <f t="shared" si="2"/>
        <v>9.5399999999999707E-2</v>
      </c>
      <c r="J6">
        <f t="shared" si="3"/>
        <v>9.101159999999945E-3</v>
      </c>
      <c r="K6">
        <f t="shared" si="4"/>
        <v>2.6800000000000601E-2</v>
      </c>
      <c r="L6">
        <f t="shared" si="5"/>
        <v>7.1824000000003218E-4</v>
      </c>
      <c r="M6">
        <f t="shared" si="6"/>
        <v>0.2665999999999995</v>
      </c>
      <c r="N6">
        <f t="shared" si="7"/>
        <v>7.1075559999999732E-2</v>
      </c>
      <c r="O6">
        <f>C11-$C$8</f>
        <v>0.1214000000000004</v>
      </c>
      <c r="P6">
        <f>O6^2</f>
        <v>1.4737960000000097E-2</v>
      </c>
      <c r="Q6">
        <f>C12-$C$9</f>
        <v>-0.14950000000000063</v>
      </c>
      <c r="R6">
        <f>Q6^2</f>
        <v>2.2350250000000189E-2</v>
      </c>
      <c r="S6">
        <f>C13-$C$10</f>
        <v>-0.12779999999999969</v>
      </c>
      <c r="T6">
        <f>S6^2</f>
        <v>1.6332839999999921E-2</v>
      </c>
    </row>
    <row r="7" spans="2:24" x14ac:dyDescent="0.2">
      <c r="B7">
        <v>4</v>
      </c>
      <c r="C7">
        <v>5.1405000000000003</v>
      </c>
      <c r="D7">
        <f t="shared" si="8"/>
        <v>-9.6099999999999852E-2</v>
      </c>
      <c r="E7">
        <f t="shared" si="9"/>
        <v>9.2352099999999712E-3</v>
      </c>
      <c r="G7">
        <f t="shared" si="0"/>
        <v>-1.3100000000000556E-2</v>
      </c>
      <c r="H7">
        <f t="shared" si="1"/>
        <v>1.7161000000001455E-4</v>
      </c>
      <c r="I7">
        <f t="shared" si="2"/>
        <v>0.1294000000000004</v>
      </c>
      <c r="J7">
        <f t="shared" si="3"/>
        <v>1.6744360000000104E-2</v>
      </c>
      <c r="K7">
        <f t="shared" si="4"/>
        <v>9.7500000000000142E-2</v>
      </c>
      <c r="L7">
        <f t="shared" si="5"/>
        <v>9.5062500000000286E-3</v>
      </c>
      <c r="M7">
        <f t="shared" si="6"/>
        <v>0.28329999999999966</v>
      </c>
      <c r="N7">
        <f t="shared" si="7"/>
        <v>8.0258889999999805E-2</v>
      </c>
      <c r="O7">
        <f>C12-$C$8</f>
        <v>-0.11549999999999994</v>
      </c>
      <c r="P7">
        <f>O7^2</f>
        <v>1.3340249999999986E-2</v>
      </c>
      <c r="Q7">
        <f>C13-$C$9</f>
        <v>-5.7100000000000151E-2</v>
      </c>
      <c r="R7">
        <f>Q7^2</f>
        <v>3.2604100000000174E-3</v>
      </c>
    </row>
    <row r="8" spans="2:24" x14ac:dyDescent="0.2">
      <c r="B8">
        <v>5</v>
      </c>
      <c r="C8">
        <v>5.3023999999999996</v>
      </c>
      <c r="D8">
        <f t="shared" si="8"/>
        <v>6.5799999999999415E-2</v>
      </c>
      <c r="E8">
        <f t="shared" si="9"/>
        <v>4.3296399999999229E-3</v>
      </c>
      <c r="G8">
        <f t="shared" si="0"/>
        <v>2.0900000000000141E-2</v>
      </c>
      <c r="H8">
        <f t="shared" si="1"/>
        <v>4.368100000000059E-4</v>
      </c>
      <c r="I8">
        <f t="shared" si="2"/>
        <v>0.20009999999999994</v>
      </c>
      <c r="J8">
        <f t="shared" si="3"/>
        <v>4.004000999999998E-2</v>
      </c>
      <c r="K8">
        <f t="shared" si="4"/>
        <v>0.1142000000000003</v>
      </c>
      <c r="L8">
        <f t="shared" si="5"/>
        <v>1.304164000000007E-2</v>
      </c>
      <c r="M8">
        <f t="shared" si="6"/>
        <v>4.6399999999999331E-2</v>
      </c>
      <c r="N8">
        <f t="shared" si="7"/>
        <v>2.1529599999999378E-3</v>
      </c>
      <c r="O8">
        <f>C13-$C$8</f>
        <v>-2.3099999999999454E-2</v>
      </c>
      <c r="P8">
        <f>O8^2</f>
        <v>5.3360999999997475E-4</v>
      </c>
    </row>
    <row r="9" spans="2:24" x14ac:dyDescent="0.2">
      <c r="B9">
        <v>6</v>
      </c>
      <c r="C9">
        <v>5.3364000000000003</v>
      </c>
      <c r="D9">
        <f t="shared" si="8"/>
        <v>9.9800000000000111E-2</v>
      </c>
      <c r="E9">
        <f t="shared" si="9"/>
        <v>9.9600400000000224E-3</v>
      </c>
      <c r="G9">
        <f t="shared" si="0"/>
        <v>9.1599999999999682E-2</v>
      </c>
      <c r="H9">
        <f t="shared" si="1"/>
        <v>8.3905599999999411E-3</v>
      </c>
      <c r="I9">
        <f t="shared" si="2"/>
        <v>0.2168000000000001</v>
      </c>
      <c r="J9">
        <f t="shared" si="3"/>
        <v>4.7002240000000042E-2</v>
      </c>
      <c r="K9">
        <f t="shared" si="4"/>
        <v>-0.12270000000000003</v>
      </c>
      <c r="L9">
        <f t="shared" si="5"/>
        <v>1.5055290000000008E-2</v>
      </c>
      <c r="M9">
        <f t="shared" si="6"/>
        <v>0.13879999999999981</v>
      </c>
      <c r="N9">
        <f t="shared" si="7"/>
        <v>1.9265439999999946E-2</v>
      </c>
    </row>
    <row r="10" spans="2:24" x14ac:dyDescent="0.2">
      <c r="B10">
        <v>7</v>
      </c>
      <c r="C10">
        <v>5.4070999999999998</v>
      </c>
      <c r="D10">
        <f t="shared" si="8"/>
        <v>0.17049999999999965</v>
      </c>
      <c r="E10">
        <f t="shared" si="9"/>
        <v>2.9070249999999881E-2</v>
      </c>
      <c r="G10">
        <f t="shared" si="0"/>
        <v>0.10829999999999984</v>
      </c>
      <c r="H10">
        <f t="shared" si="1"/>
        <v>1.1728889999999966E-2</v>
      </c>
      <c r="I10">
        <f t="shared" si="2"/>
        <v>-2.0100000000000229E-2</v>
      </c>
      <c r="J10">
        <f t="shared" si="3"/>
        <v>4.0401000000000922E-4</v>
      </c>
      <c r="K10">
        <f t="shared" si="4"/>
        <v>-3.029999999999955E-2</v>
      </c>
      <c r="L10">
        <f t="shared" si="5"/>
        <v>9.1808999999997266E-4</v>
      </c>
    </row>
    <row r="11" spans="2:24" x14ac:dyDescent="0.2">
      <c r="B11">
        <v>8</v>
      </c>
      <c r="C11">
        <v>5.4238</v>
      </c>
      <c r="D11">
        <f t="shared" si="8"/>
        <v>0.18719999999999981</v>
      </c>
      <c r="E11">
        <f t="shared" si="9"/>
        <v>3.504383999999993E-2</v>
      </c>
      <c r="G11">
        <f t="shared" si="0"/>
        <v>-0.12860000000000049</v>
      </c>
      <c r="H11">
        <f t="shared" si="1"/>
        <v>1.6537960000000126E-2</v>
      </c>
      <c r="I11">
        <f t="shared" si="2"/>
        <v>7.2300000000000253E-2</v>
      </c>
      <c r="J11">
        <f t="shared" si="3"/>
        <v>5.2272900000000363E-3</v>
      </c>
    </row>
    <row r="12" spans="2:24" x14ac:dyDescent="0.2">
      <c r="B12">
        <v>9</v>
      </c>
      <c r="C12">
        <v>5.1868999999999996</v>
      </c>
      <c r="D12">
        <f t="shared" si="8"/>
        <v>-4.9700000000000522E-2</v>
      </c>
      <c r="E12">
        <f t="shared" si="9"/>
        <v>2.4700900000000519E-3</v>
      </c>
      <c r="G12">
        <f t="shared" si="0"/>
        <v>-3.620000000000001E-2</v>
      </c>
      <c r="H12">
        <f t="shared" si="1"/>
        <v>1.3104400000000008E-3</v>
      </c>
    </row>
    <row r="13" spans="2:24" x14ac:dyDescent="0.2">
      <c r="B13">
        <v>10</v>
      </c>
      <c r="C13">
        <v>5.2793000000000001</v>
      </c>
      <c r="D13">
        <f t="shared" si="8"/>
        <v>4.269999999999996E-2</v>
      </c>
      <c r="E13">
        <f t="shared" si="9"/>
        <v>1.823289999999996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2252099999999949E-3</v>
      </c>
      <c r="D17" s="1">
        <f>H4</f>
        <v>1.1772250000000057E-2</v>
      </c>
      <c r="E17" s="1">
        <f>J4</f>
        <v>1.052675999999996E-2</v>
      </c>
      <c r="F17" s="1">
        <f>L4</f>
        <v>2.8594809999999783E-2</v>
      </c>
      <c r="G17" s="1">
        <f t="shared" ref="G17:G22" si="10">N4</f>
        <v>2.6211609999999764E-2</v>
      </c>
      <c r="H17" s="1">
        <f>P4</f>
        <v>1.1560000000000474E-3</v>
      </c>
      <c r="I17" s="1">
        <f>R4</f>
        <v>4.9984899999999353E-3</v>
      </c>
      <c r="J17">
        <f>T4</f>
        <v>2.7889000000000532E-4</v>
      </c>
      <c r="K17" s="1">
        <f>V4</f>
        <v>5.6121610000000155E-2</v>
      </c>
      <c r="L17" s="1">
        <f>X4</f>
        <v>8.5377600000000886E-3</v>
      </c>
      <c r="M17" s="1">
        <f>AVERAGE(C17:L17)</f>
        <v>1.544233899999998E-2</v>
      </c>
    </row>
    <row r="18" spans="2:13" x14ac:dyDescent="0.2">
      <c r="B18" s="9">
        <v>2</v>
      </c>
      <c r="C18" s="1">
        <f t="shared" ref="C18:C26" si="11">E5</f>
        <v>8.7616000000001731E-4</v>
      </c>
      <c r="D18" s="1">
        <f t="shared" ref="D18:D25" si="12">H5</f>
        <v>3.4810000000005435E-5</v>
      </c>
      <c r="E18" s="1">
        <f t="shared" ref="E18:E24" si="13">J5</f>
        <v>4.422249999999941E-3</v>
      </c>
      <c r="F18" s="1">
        <f t="shared" ref="F18:F23" si="14">L5</f>
        <v>5.1840000000001374E-5</v>
      </c>
      <c r="G18" s="1">
        <f t="shared" si="10"/>
        <v>3.8376809999999983E-2</v>
      </c>
      <c r="H18" s="1">
        <f>P5</f>
        <v>1.0962090000000049E-2</v>
      </c>
      <c r="I18" s="1">
        <f>R5</f>
        <v>7.6387599999999476E-3</v>
      </c>
      <c r="J18">
        <f>T5</f>
        <v>4.8488040000000079E-2</v>
      </c>
      <c r="K18" s="1">
        <f>V5</f>
        <v>2.0880249999999958E-2</v>
      </c>
      <c r="L18" s="1"/>
      <c r="M18" s="1">
        <f>AVERAGE(C18:L18)</f>
        <v>1.4636778888888887E-2</v>
      </c>
    </row>
    <row r="19" spans="2:13" x14ac:dyDescent="0.2">
      <c r="B19" s="9">
        <v>3</v>
      </c>
      <c r="C19" s="1">
        <f t="shared" si="11"/>
        <v>5.3289999999999284E-3</v>
      </c>
      <c r="D19" s="1">
        <f t="shared" si="12"/>
        <v>3.0624999999999937E-2</v>
      </c>
      <c r="E19" s="1">
        <f t="shared" si="13"/>
        <v>9.101159999999945E-3</v>
      </c>
      <c r="F19" s="1">
        <f t="shared" si="14"/>
        <v>7.1824000000003218E-4</v>
      </c>
      <c r="G19" s="1">
        <f t="shared" si="10"/>
        <v>7.1075559999999732E-2</v>
      </c>
      <c r="H19" s="1">
        <f>P6</f>
        <v>1.4737960000000097E-2</v>
      </c>
      <c r="I19" s="1">
        <f>R6</f>
        <v>2.2350250000000189E-2</v>
      </c>
      <c r="J19">
        <f>T6</f>
        <v>1.6332839999999921E-2</v>
      </c>
      <c r="K19" s="1"/>
      <c r="L19" s="1"/>
      <c r="M19" s="1">
        <f t="shared" ref="M19:M26" si="15">AVERAGE(C19:L19)</f>
        <v>2.1283751249999976E-2</v>
      </c>
    </row>
    <row r="20" spans="2:13" x14ac:dyDescent="0.2">
      <c r="B20" s="9">
        <v>4</v>
      </c>
      <c r="C20" s="1">
        <f t="shared" si="11"/>
        <v>9.2352099999999712E-3</v>
      </c>
      <c r="D20" s="1">
        <f t="shared" si="12"/>
        <v>1.7161000000001455E-4</v>
      </c>
      <c r="E20" s="1">
        <f t="shared" si="13"/>
        <v>1.6744360000000104E-2</v>
      </c>
      <c r="F20" s="1">
        <f t="shared" si="14"/>
        <v>9.5062500000000286E-3</v>
      </c>
      <c r="G20" s="1">
        <f t="shared" si="10"/>
        <v>8.0258889999999805E-2</v>
      </c>
      <c r="H20" s="1">
        <f>P7</f>
        <v>1.3340249999999986E-2</v>
      </c>
      <c r="I20" s="1">
        <f>R7</f>
        <v>3.2604100000000174E-3</v>
      </c>
      <c r="K20" s="1"/>
      <c r="L20" s="1"/>
      <c r="M20" s="1">
        <f t="shared" si="15"/>
        <v>1.893099714285713E-2</v>
      </c>
    </row>
    <row r="21" spans="2:13" x14ac:dyDescent="0.2">
      <c r="B21" s="9">
        <v>5</v>
      </c>
      <c r="C21" s="1">
        <f t="shared" si="11"/>
        <v>4.3296399999999229E-3</v>
      </c>
      <c r="D21" s="1">
        <f t="shared" si="12"/>
        <v>4.368100000000059E-4</v>
      </c>
      <c r="E21" s="1">
        <f t="shared" si="13"/>
        <v>4.004000999999998E-2</v>
      </c>
      <c r="F21" s="1">
        <f t="shared" si="14"/>
        <v>1.304164000000007E-2</v>
      </c>
      <c r="G21" s="1">
        <f t="shared" si="10"/>
        <v>2.1529599999999378E-3</v>
      </c>
      <c r="H21" s="1">
        <f>P8</f>
        <v>5.3360999999997475E-4</v>
      </c>
      <c r="I21" s="1"/>
      <c r="K21" s="1"/>
      <c r="L21" s="1"/>
      <c r="M21" s="1">
        <f t="shared" si="15"/>
        <v>1.0089111666666649E-2</v>
      </c>
    </row>
    <row r="22" spans="2:13" x14ac:dyDescent="0.2">
      <c r="B22" s="9">
        <v>6</v>
      </c>
      <c r="C22" s="1">
        <f t="shared" si="11"/>
        <v>9.9600400000000224E-3</v>
      </c>
      <c r="D22" s="1">
        <f t="shared" si="12"/>
        <v>8.3905599999999411E-3</v>
      </c>
      <c r="E22" s="1">
        <f t="shared" si="13"/>
        <v>4.7002240000000042E-2</v>
      </c>
      <c r="F22" s="1">
        <f t="shared" si="14"/>
        <v>1.5055290000000008E-2</v>
      </c>
      <c r="G22" s="1">
        <f t="shared" si="10"/>
        <v>1.9265439999999946E-2</v>
      </c>
      <c r="H22" s="1"/>
      <c r="I22" s="1"/>
      <c r="K22" s="1"/>
      <c r="L22" s="1"/>
      <c r="M22" s="1">
        <f t="shared" si="15"/>
        <v>1.9934713999999992E-2</v>
      </c>
    </row>
    <row r="23" spans="2:13" x14ac:dyDescent="0.2">
      <c r="B23" s="9">
        <v>7</v>
      </c>
      <c r="C23" s="1">
        <f t="shared" si="11"/>
        <v>2.9070249999999881E-2</v>
      </c>
      <c r="D23" s="1">
        <f t="shared" si="12"/>
        <v>1.1728889999999966E-2</v>
      </c>
      <c r="E23" s="1">
        <f t="shared" si="13"/>
        <v>4.0401000000000922E-4</v>
      </c>
      <c r="F23" s="1">
        <f t="shared" si="14"/>
        <v>9.1808999999997266E-4</v>
      </c>
      <c r="G23" s="1"/>
      <c r="H23" s="1"/>
      <c r="I23" s="1"/>
      <c r="K23" s="1"/>
      <c r="L23" s="1"/>
      <c r="M23" s="1">
        <f t="shared" si="15"/>
        <v>1.0530309999999958E-2</v>
      </c>
    </row>
    <row r="24" spans="2:13" x14ac:dyDescent="0.2">
      <c r="B24" s="9">
        <v>8</v>
      </c>
      <c r="C24" s="1">
        <f t="shared" si="11"/>
        <v>3.504383999999993E-2</v>
      </c>
      <c r="D24" s="1">
        <f t="shared" si="12"/>
        <v>1.6537960000000126E-2</v>
      </c>
      <c r="E24" s="1">
        <f t="shared" si="13"/>
        <v>5.2272900000000363E-3</v>
      </c>
      <c r="F24" s="1"/>
      <c r="G24" s="1"/>
      <c r="H24" s="1"/>
      <c r="I24" s="1"/>
      <c r="J24" s="1"/>
      <c r="K24" s="1"/>
      <c r="L24" s="1"/>
      <c r="M24" s="1">
        <f t="shared" si="15"/>
        <v>1.8936363333333362E-2</v>
      </c>
    </row>
    <row r="25" spans="2:13" x14ac:dyDescent="0.2">
      <c r="B25" s="9">
        <v>9</v>
      </c>
      <c r="C25" s="1">
        <f t="shared" si="11"/>
        <v>2.4700900000000519E-3</v>
      </c>
      <c r="D25" s="1">
        <f t="shared" si="12"/>
        <v>1.3104400000000008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8902650000000264E-3</v>
      </c>
    </row>
    <row r="26" spans="2:13" x14ac:dyDescent="0.2">
      <c r="B26" s="9">
        <v>10</v>
      </c>
      <c r="C26" s="1">
        <f t="shared" si="11"/>
        <v>1.8232899999999965E-3</v>
      </c>
      <c r="E26" s="1"/>
      <c r="F26" s="1"/>
      <c r="G26" s="1"/>
      <c r="H26" s="1"/>
      <c r="I26" s="1"/>
      <c r="J26" s="1"/>
      <c r="K26" s="1"/>
      <c r="M26" s="1">
        <f t="shared" si="15"/>
        <v>1.823289999999996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44233899999998E-2</v>
      </c>
    </row>
    <row r="30" spans="2:13" x14ac:dyDescent="0.2">
      <c r="B30" s="9">
        <v>2</v>
      </c>
      <c r="C30" s="1">
        <f t="shared" ref="C30:C38" si="16">M18</f>
        <v>1.4636778888888887E-2</v>
      </c>
    </row>
    <row r="31" spans="2:13" x14ac:dyDescent="0.2">
      <c r="B31" s="9">
        <v>3</v>
      </c>
      <c r="C31" s="1">
        <f t="shared" si="16"/>
        <v>2.1283751249999976E-2</v>
      </c>
    </row>
    <row r="32" spans="2:13" x14ac:dyDescent="0.2">
      <c r="B32" s="9">
        <v>4</v>
      </c>
      <c r="C32" s="1">
        <f t="shared" si="16"/>
        <v>1.893099714285713E-2</v>
      </c>
    </row>
    <row r="33" spans="2:3" x14ac:dyDescent="0.2">
      <c r="B33" s="9">
        <v>5</v>
      </c>
      <c r="C33" s="1">
        <f t="shared" si="16"/>
        <v>1.0089111666666649E-2</v>
      </c>
    </row>
    <row r="34" spans="2:3" x14ac:dyDescent="0.2">
      <c r="B34" s="9">
        <v>6</v>
      </c>
      <c r="C34" s="1">
        <f t="shared" si="16"/>
        <v>1.9934713999999992E-2</v>
      </c>
    </row>
    <row r="35" spans="2:3" x14ac:dyDescent="0.2">
      <c r="B35" s="9">
        <v>7</v>
      </c>
      <c r="C35" s="1">
        <f t="shared" si="16"/>
        <v>1.0530309999999958E-2</v>
      </c>
    </row>
    <row r="36" spans="2:3" x14ac:dyDescent="0.2">
      <c r="B36" s="9">
        <v>8</v>
      </c>
      <c r="C36" s="1">
        <f t="shared" si="16"/>
        <v>1.8936363333333362E-2</v>
      </c>
    </row>
    <row r="37" spans="2:3" x14ac:dyDescent="0.2">
      <c r="B37" s="9">
        <v>9</v>
      </c>
      <c r="C37" s="1">
        <f t="shared" si="16"/>
        <v>1.8902650000000264E-3</v>
      </c>
    </row>
    <row r="38" spans="2:3" x14ac:dyDescent="0.2">
      <c r="B38" s="9">
        <v>10</v>
      </c>
      <c r="C38" s="1">
        <f t="shared" si="16"/>
        <v>1.8232899999999965E-3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4148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9020000000000001</v>
      </c>
      <c r="D4">
        <f>C4-$C$3</f>
        <v>0.48710000000000031</v>
      </c>
      <c r="E4">
        <f>D4^2</f>
        <v>0.23726641000000032</v>
      </c>
      <c r="G4">
        <f t="shared" ref="G4:G12" si="0">C5-$C$4</f>
        <v>0.50089999999999968</v>
      </c>
      <c r="H4">
        <f t="shared" ref="H4:H12" si="1">G4^2</f>
        <v>0.2509008099999997</v>
      </c>
      <c r="I4">
        <f t="shared" ref="I4:I11" si="2">C6-$C$5</f>
        <v>-1.1236999999999999</v>
      </c>
      <c r="J4">
        <f t="shared" ref="J4:J11" si="3">I4^2</f>
        <v>1.2627016899999999</v>
      </c>
      <c r="K4">
        <f t="shared" ref="K4:K10" si="4">C7-$C$6</f>
        <v>0.46300000000000008</v>
      </c>
      <c r="L4">
        <f t="shared" ref="L4:L10" si="5">K4^2</f>
        <v>0.21436900000000006</v>
      </c>
      <c r="M4">
        <f t="shared" ref="M4:M9" si="6">C8-$C$7</f>
        <v>0.3349000000000002</v>
      </c>
      <c r="N4">
        <f t="shared" ref="N4:N9" si="7">M4^2</f>
        <v>0.11215801000000013</v>
      </c>
      <c r="O4">
        <f>C9-$C$8</f>
        <v>-8.8200000000000056E-2</v>
      </c>
      <c r="P4">
        <f>O4^2</f>
        <v>7.7792400000000102E-3</v>
      </c>
      <c r="Q4">
        <f>C10-$C$9</f>
        <v>-0.46140000000000025</v>
      </c>
      <c r="R4">
        <f>Q4^2</f>
        <v>0.21288996000000024</v>
      </c>
      <c r="S4">
        <f>C11-$C$10</f>
        <v>0.29750000000000032</v>
      </c>
      <c r="T4">
        <f>S4^2</f>
        <v>8.8506250000000189E-2</v>
      </c>
      <c r="U4">
        <f>C12-$C$11</f>
        <v>3.4299999999999997E-2</v>
      </c>
      <c r="V4">
        <f>U4^2</f>
        <v>1.1764899999999999E-3</v>
      </c>
      <c r="W4">
        <f>C13-$C$12</f>
        <v>-6.6000000000001613E-3</v>
      </c>
      <c r="X4">
        <f>W4^2</f>
        <v>4.3560000000002131E-5</v>
      </c>
    </row>
    <row r="5" spans="2:24" x14ac:dyDescent="0.2">
      <c r="B5">
        <v>2</v>
      </c>
      <c r="C5">
        <v>3.4028999999999998</v>
      </c>
      <c r="D5">
        <f t="shared" ref="D5:D13" si="8">C5-$C$3</f>
        <v>0.98799999999999999</v>
      </c>
      <c r="E5">
        <f t="shared" ref="E5:E13" si="9">D5^2</f>
        <v>0.97614400000000001</v>
      </c>
      <c r="G5">
        <f t="shared" si="0"/>
        <v>-0.62280000000000024</v>
      </c>
      <c r="H5">
        <f t="shared" si="1"/>
        <v>0.38787984000000031</v>
      </c>
      <c r="I5">
        <f t="shared" si="2"/>
        <v>-0.66069999999999984</v>
      </c>
      <c r="J5">
        <f t="shared" si="3"/>
        <v>0.43652448999999977</v>
      </c>
      <c r="K5">
        <f t="shared" si="4"/>
        <v>0.79790000000000028</v>
      </c>
      <c r="L5">
        <f t="shared" si="5"/>
        <v>0.63664441000000049</v>
      </c>
      <c r="M5">
        <f t="shared" si="6"/>
        <v>0.24670000000000014</v>
      </c>
      <c r="N5">
        <f t="shared" si="7"/>
        <v>6.086089000000007E-2</v>
      </c>
      <c r="O5">
        <f>C10-$C$8</f>
        <v>-0.54960000000000031</v>
      </c>
      <c r="P5">
        <f>O5^2</f>
        <v>0.30206016000000036</v>
      </c>
      <c r="Q5">
        <f>C11-$C$9</f>
        <v>-0.16389999999999993</v>
      </c>
      <c r="R5">
        <f>Q5^2</f>
        <v>2.6863209999999978E-2</v>
      </c>
      <c r="S5">
        <f>C12-$C$10</f>
        <v>0.33180000000000032</v>
      </c>
      <c r="T5">
        <f>S5^2</f>
        <v>0.11009124000000022</v>
      </c>
      <c r="U5">
        <f>C13-$C$11</f>
        <v>2.7699999999999836E-2</v>
      </c>
      <c r="V5">
        <f>U5^2</f>
        <v>7.672899999999909E-4</v>
      </c>
    </row>
    <row r="6" spans="2:24" x14ac:dyDescent="0.2">
      <c r="B6">
        <v>3</v>
      </c>
      <c r="C6">
        <v>2.2791999999999999</v>
      </c>
      <c r="D6">
        <f t="shared" si="8"/>
        <v>-0.13569999999999993</v>
      </c>
      <c r="E6">
        <f t="shared" si="9"/>
        <v>1.8414489999999981E-2</v>
      </c>
      <c r="G6">
        <f t="shared" si="0"/>
        <v>-0.15980000000000016</v>
      </c>
      <c r="H6">
        <f t="shared" si="1"/>
        <v>2.5536040000000051E-2</v>
      </c>
      <c r="I6">
        <f t="shared" si="2"/>
        <v>-0.32579999999999965</v>
      </c>
      <c r="J6">
        <f t="shared" si="3"/>
        <v>0.10614563999999976</v>
      </c>
      <c r="K6">
        <f t="shared" si="4"/>
        <v>0.70970000000000022</v>
      </c>
      <c r="L6">
        <f t="shared" si="5"/>
        <v>0.5036740900000003</v>
      </c>
      <c r="M6">
        <f t="shared" si="6"/>
        <v>-0.21470000000000011</v>
      </c>
      <c r="N6">
        <f t="shared" si="7"/>
        <v>4.6096090000000048E-2</v>
      </c>
      <c r="O6">
        <f>C11-$C$8</f>
        <v>-0.25209999999999999</v>
      </c>
      <c r="P6">
        <f>O6^2</f>
        <v>6.3554409999999992E-2</v>
      </c>
      <c r="Q6">
        <f>C12-$C$9</f>
        <v>-0.12959999999999994</v>
      </c>
      <c r="R6">
        <f>Q6^2</f>
        <v>1.6796159999999984E-2</v>
      </c>
      <c r="S6">
        <f>C13-$C$10</f>
        <v>0.32520000000000016</v>
      </c>
      <c r="T6">
        <f>S6^2</f>
        <v>0.10575504000000011</v>
      </c>
    </row>
    <row r="7" spans="2:24" x14ac:dyDescent="0.2">
      <c r="B7">
        <v>4</v>
      </c>
      <c r="C7">
        <v>2.7422</v>
      </c>
      <c r="D7">
        <f t="shared" si="8"/>
        <v>0.32730000000000015</v>
      </c>
      <c r="E7">
        <f t="shared" si="9"/>
        <v>0.1071252900000001</v>
      </c>
      <c r="G7">
        <f t="shared" si="0"/>
        <v>0.17510000000000003</v>
      </c>
      <c r="H7">
        <f t="shared" si="1"/>
        <v>3.0660010000000012E-2</v>
      </c>
      <c r="I7">
        <f t="shared" si="2"/>
        <v>-0.4139999999999997</v>
      </c>
      <c r="J7">
        <f t="shared" si="3"/>
        <v>0.17139599999999974</v>
      </c>
      <c r="K7">
        <f t="shared" si="4"/>
        <v>0.24829999999999997</v>
      </c>
      <c r="L7">
        <f t="shared" si="5"/>
        <v>6.1652889999999981E-2</v>
      </c>
      <c r="M7">
        <f t="shared" si="6"/>
        <v>8.2800000000000207E-2</v>
      </c>
      <c r="N7">
        <f t="shared" si="7"/>
        <v>6.855840000000034E-3</v>
      </c>
      <c r="O7">
        <f>C12-$C$8</f>
        <v>-0.21779999999999999</v>
      </c>
      <c r="P7">
        <f>O7^2</f>
        <v>4.7436839999999994E-2</v>
      </c>
      <c r="Q7">
        <f>C13-$C$9</f>
        <v>-0.1362000000000001</v>
      </c>
      <c r="R7">
        <f>Q7^2</f>
        <v>1.8550440000000026E-2</v>
      </c>
    </row>
    <row r="8" spans="2:24" x14ac:dyDescent="0.2">
      <c r="B8">
        <v>5</v>
      </c>
      <c r="C8">
        <v>3.0771000000000002</v>
      </c>
      <c r="D8">
        <f t="shared" si="8"/>
        <v>0.66220000000000034</v>
      </c>
      <c r="E8">
        <f t="shared" si="9"/>
        <v>0.43850884000000045</v>
      </c>
      <c r="G8">
        <f t="shared" si="0"/>
        <v>8.6899999999999977E-2</v>
      </c>
      <c r="H8">
        <f t="shared" si="1"/>
        <v>7.5516099999999959E-3</v>
      </c>
      <c r="I8">
        <f t="shared" si="2"/>
        <v>-0.87539999999999996</v>
      </c>
      <c r="J8">
        <f t="shared" si="3"/>
        <v>0.76632515999999995</v>
      </c>
      <c r="K8">
        <f t="shared" si="4"/>
        <v>0.54580000000000028</v>
      </c>
      <c r="L8">
        <f t="shared" si="5"/>
        <v>0.2978976400000003</v>
      </c>
      <c r="M8">
        <f t="shared" si="6"/>
        <v>0.1171000000000002</v>
      </c>
      <c r="N8">
        <f t="shared" si="7"/>
        <v>1.3712410000000048E-2</v>
      </c>
      <c r="O8">
        <f>C13-$C$8</f>
        <v>-0.22440000000000015</v>
      </c>
      <c r="P8">
        <f>O8^2</f>
        <v>5.0355360000000071E-2</v>
      </c>
    </row>
    <row r="9" spans="2:24" x14ac:dyDescent="0.2">
      <c r="B9">
        <v>6</v>
      </c>
      <c r="C9" s="18">
        <v>2.9889000000000001</v>
      </c>
      <c r="D9">
        <f t="shared" si="8"/>
        <v>0.57400000000000029</v>
      </c>
      <c r="E9">
        <f t="shared" si="9"/>
        <v>0.32947600000000032</v>
      </c>
      <c r="G9">
        <f t="shared" si="0"/>
        <v>-0.37450000000000028</v>
      </c>
      <c r="H9">
        <f t="shared" si="1"/>
        <v>0.14025025000000022</v>
      </c>
      <c r="I9">
        <f t="shared" si="2"/>
        <v>-0.57789999999999964</v>
      </c>
      <c r="J9">
        <f t="shared" si="3"/>
        <v>0.3339684099999996</v>
      </c>
      <c r="K9">
        <f t="shared" si="4"/>
        <v>0.58010000000000028</v>
      </c>
      <c r="L9">
        <f t="shared" si="5"/>
        <v>0.33651601000000031</v>
      </c>
      <c r="M9">
        <f t="shared" si="6"/>
        <v>0.11050000000000004</v>
      </c>
      <c r="N9">
        <f t="shared" si="7"/>
        <v>1.2210250000000009E-2</v>
      </c>
    </row>
    <row r="10" spans="2:24" x14ac:dyDescent="0.2">
      <c r="B10">
        <v>7</v>
      </c>
      <c r="C10">
        <v>2.5274999999999999</v>
      </c>
      <c r="D10">
        <f t="shared" si="8"/>
        <v>0.11260000000000003</v>
      </c>
      <c r="E10">
        <f t="shared" si="9"/>
        <v>1.2678760000000008E-2</v>
      </c>
      <c r="G10">
        <f t="shared" si="0"/>
        <v>-7.6999999999999957E-2</v>
      </c>
      <c r="H10">
        <f t="shared" si="1"/>
        <v>5.9289999999999933E-3</v>
      </c>
      <c r="I10">
        <f t="shared" si="2"/>
        <v>-0.54359999999999964</v>
      </c>
      <c r="J10">
        <f t="shared" si="3"/>
        <v>0.29550095999999959</v>
      </c>
      <c r="K10">
        <f t="shared" si="4"/>
        <v>0.57350000000000012</v>
      </c>
      <c r="L10">
        <f t="shared" si="5"/>
        <v>0.32890225000000012</v>
      </c>
    </row>
    <row r="11" spans="2:24" x14ac:dyDescent="0.2">
      <c r="B11">
        <v>8</v>
      </c>
      <c r="C11">
        <v>2.8250000000000002</v>
      </c>
      <c r="D11">
        <f t="shared" si="8"/>
        <v>0.41010000000000035</v>
      </c>
      <c r="E11">
        <f t="shared" si="9"/>
        <v>0.1681820100000003</v>
      </c>
      <c r="G11">
        <f t="shared" si="0"/>
        <v>-4.269999999999996E-2</v>
      </c>
      <c r="H11">
        <f t="shared" si="1"/>
        <v>1.8232899999999965E-3</v>
      </c>
      <c r="I11">
        <f t="shared" si="2"/>
        <v>-0.5501999999999998</v>
      </c>
      <c r="J11">
        <f t="shared" si="3"/>
        <v>0.3027200399999998</v>
      </c>
    </row>
    <row r="12" spans="2:24" x14ac:dyDescent="0.2">
      <c r="B12">
        <v>9</v>
      </c>
      <c r="C12">
        <v>2.8593000000000002</v>
      </c>
      <c r="D12">
        <f t="shared" si="8"/>
        <v>0.44440000000000035</v>
      </c>
      <c r="E12">
        <f t="shared" si="9"/>
        <v>0.19749136000000031</v>
      </c>
      <c r="G12">
        <f t="shared" si="0"/>
        <v>-4.9300000000000122E-2</v>
      </c>
      <c r="H12">
        <f t="shared" si="1"/>
        <v>2.4304900000000121E-3</v>
      </c>
    </row>
    <row r="13" spans="2:24" x14ac:dyDescent="0.2">
      <c r="B13">
        <v>10</v>
      </c>
      <c r="C13">
        <v>2.8527</v>
      </c>
      <c r="D13">
        <f t="shared" si="8"/>
        <v>0.43780000000000019</v>
      </c>
      <c r="E13">
        <f t="shared" si="9"/>
        <v>0.19166884000000017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.23726641000000032</v>
      </c>
      <c r="D17" s="1">
        <f>H4</f>
        <v>0.2509008099999997</v>
      </c>
      <c r="E17" s="1">
        <f>J4</f>
        <v>1.2627016899999999</v>
      </c>
      <c r="F17" s="1">
        <f>L4</f>
        <v>0.21436900000000006</v>
      </c>
      <c r="G17" s="1">
        <f t="shared" ref="G17:G22" si="10">N4</f>
        <v>0.11215801000000013</v>
      </c>
      <c r="H17" s="1">
        <f>P4</f>
        <v>7.7792400000000102E-3</v>
      </c>
      <c r="I17" s="1">
        <f>R4</f>
        <v>0.21288996000000024</v>
      </c>
      <c r="J17">
        <f>T4</f>
        <v>8.8506250000000189E-2</v>
      </c>
      <c r="K17" s="1">
        <f>V4</f>
        <v>1.1764899999999999E-3</v>
      </c>
      <c r="L17" s="1">
        <f>X4</f>
        <v>4.3560000000002131E-5</v>
      </c>
      <c r="M17" s="1">
        <f>AVERAGE(C17:L17)</f>
        <v>0.238779142</v>
      </c>
    </row>
    <row r="18" spans="2:13" x14ac:dyDescent="0.2">
      <c r="B18" s="9">
        <v>2</v>
      </c>
      <c r="C18" s="1">
        <f t="shared" ref="C18:C26" si="11">E5</f>
        <v>0.97614400000000001</v>
      </c>
      <c r="D18" s="1">
        <f t="shared" ref="D18:D25" si="12">H5</f>
        <v>0.38787984000000031</v>
      </c>
      <c r="E18" s="1">
        <f t="shared" ref="E18:E24" si="13">J5</f>
        <v>0.43652448999999977</v>
      </c>
      <c r="F18" s="1">
        <f t="shared" ref="F18:F23" si="14">L5</f>
        <v>0.63664441000000049</v>
      </c>
      <c r="G18" s="1">
        <f t="shared" si="10"/>
        <v>6.086089000000007E-2</v>
      </c>
      <c r="H18" s="1">
        <f>P5</f>
        <v>0.30206016000000036</v>
      </c>
      <c r="I18" s="1">
        <f>R5</f>
        <v>2.6863209999999978E-2</v>
      </c>
      <c r="J18">
        <f>T5</f>
        <v>0.11009124000000022</v>
      </c>
      <c r="K18" s="1">
        <f>V5</f>
        <v>7.672899999999909E-4</v>
      </c>
      <c r="L18" s="1"/>
      <c r="M18" s="1">
        <f>AVERAGE(C18:L18)</f>
        <v>0.32642617000000018</v>
      </c>
    </row>
    <row r="19" spans="2:13" x14ac:dyDescent="0.2">
      <c r="B19" s="9">
        <v>3</v>
      </c>
      <c r="C19" s="1">
        <f t="shared" si="11"/>
        <v>1.8414489999999981E-2</v>
      </c>
      <c r="D19" s="1">
        <f t="shared" si="12"/>
        <v>2.5536040000000051E-2</v>
      </c>
      <c r="E19" s="1">
        <f t="shared" si="13"/>
        <v>0.10614563999999976</v>
      </c>
      <c r="F19" s="1">
        <f t="shared" si="14"/>
        <v>0.5036740900000003</v>
      </c>
      <c r="G19" s="1">
        <f t="shared" si="10"/>
        <v>4.6096090000000048E-2</v>
      </c>
      <c r="H19" s="1">
        <f>P6</f>
        <v>6.3554409999999992E-2</v>
      </c>
      <c r="I19" s="1">
        <f>R6</f>
        <v>1.6796159999999984E-2</v>
      </c>
      <c r="J19">
        <f>T6</f>
        <v>0.10575504000000011</v>
      </c>
      <c r="K19" s="1"/>
      <c r="L19" s="1"/>
      <c r="M19" s="1">
        <f t="shared" ref="M19:M26" si="15">AVERAGE(C19:L19)</f>
        <v>0.11074649500000003</v>
      </c>
    </row>
    <row r="20" spans="2:13" x14ac:dyDescent="0.2">
      <c r="B20" s="9">
        <v>4</v>
      </c>
      <c r="C20" s="1">
        <f t="shared" si="11"/>
        <v>0.1071252900000001</v>
      </c>
      <c r="D20" s="1">
        <f t="shared" si="12"/>
        <v>3.0660010000000012E-2</v>
      </c>
      <c r="E20" s="1">
        <f t="shared" si="13"/>
        <v>0.17139599999999974</v>
      </c>
      <c r="F20" s="1">
        <f t="shared" si="14"/>
        <v>6.1652889999999981E-2</v>
      </c>
      <c r="G20" s="1">
        <f t="shared" si="10"/>
        <v>6.855840000000034E-3</v>
      </c>
      <c r="H20" s="1">
        <f>P7</f>
        <v>4.7436839999999994E-2</v>
      </c>
      <c r="I20" s="1">
        <f>R7</f>
        <v>1.8550440000000026E-2</v>
      </c>
      <c r="K20" s="1"/>
      <c r="L20" s="1"/>
      <c r="M20" s="1">
        <f t="shared" si="15"/>
        <v>6.3382472857142838E-2</v>
      </c>
    </row>
    <row r="21" spans="2:13" x14ac:dyDescent="0.2">
      <c r="B21" s="9">
        <v>5</v>
      </c>
      <c r="C21" s="1">
        <f t="shared" si="11"/>
        <v>0.43850884000000045</v>
      </c>
      <c r="D21" s="1">
        <f t="shared" si="12"/>
        <v>7.5516099999999959E-3</v>
      </c>
      <c r="E21" s="1">
        <f t="shared" si="13"/>
        <v>0.76632515999999995</v>
      </c>
      <c r="F21" s="1">
        <f t="shared" si="14"/>
        <v>0.2978976400000003</v>
      </c>
      <c r="G21" s="1">
        <f t="shared" si="10"/>
        <v>1.3712410000000048E-2</v>
      </c>
      <c r="H21" s="1">
        <f>P8</f>
        <v>5.0355360000000071E-2</v>
      </c>
      <c r="I21" s="1"/>
      <c r="K21" s="1"/>
      <c r="L21" s="1"/>
      <c r="M21" s="1">
        <f t="shared" si="15"/>
        <v>0.26239183666666682</v>
      </c>
    </row>
    <row r="22" spans="2:13" x14ac:dyDescent="0.2">
      <c r="B22" s="9">
        <v>6</v>
      </c>
      <c r="C22" s="1">
        <f t="shared" si="11"/>
        <v>0.32947600000000032</v>
      </c>
      <c r="D22" s="1">
        <f t="shared" si="12"/>
        <v>0.14025025000000022</v>
      </c>
      <c r="E22" s="1">
        <f t="shared" si="13"/>
        <v>0.3339684099999996</v>
      </c>
      <c r="F22" s="1">
        <f t="shared" si="14"/>
        <v>0.33651601000000031</v>
      </c>
      <c r="G22" s="1">
        <f t="shared" si="10"/>
        <v>1.2210250000000009E-2</v>
      </c>
      <c r="H22" s="1"/>
      <c r="I22" s="1"/>
      <c r="K22" s="1"/>
      <c r="L22" s="1"/>
      <c r="M22" s="1">
        <f t="shared" si="15"/>
        <v>0.23048418400000012</v>
      </c>
    </row>
    <row r="23" spans="2:13" x14ac:dyDescent="0.2">
      <c r="B23" s="9">
        <v>7</v>
      </c>
      <c r="C23" s="1">
        <f t="shared" si="11"/>
        <v>1.2678760000000008E-2</v>
      </c>
      <c r="D23" s="1">
        <f t="shared" si="12"/>
        <v>5.9289999999999933E-3</v>
      </c>
      <c r="E23" s="1">
        <f t="shared" si="13"/>
        <v>0.29550095999999959</v>
      </c>
      <c r="F23" s="1">
        <f t="shared" si="14"/>
        <v>0.32890225000000012</v>
      </c>
      <c r="G23" s="1"/>
      <c r="H23" s="1"/>
      <c r="I23" s="1"/>
      <c r="K23" s="1"/>
      <c r="L23" s="1"/>
      <c r="M23" s="1">
        <f t="shared" si="15"/>
        <v>0.16075274249999993</v>
      </c>
    </row>
    <row r="24" spans="2:13" x14ac:dyDescent="0.2">
      <c r="B24" s="9">
        <v>8</v>
      </c>
      <c r="C24" s="1">
        <f t="shared" si="11"/>
        <v>0.1681820100000003</v>
      </c>
      <c r="D24" s="1">
        <f t="shared" si="12"/>
        <v>1.8232899999999965E-3</v>
      </c>
      <c r="E24" s="1">
        <f t="shared" si="13"/>
        <v>0.3027200399999998</v>
      </c>
      <c r="F24" s="1"/>
      <c r="G24" s="1"/>
      <c r="H24" s="1"/>
      <c r="I24" s="1"/>
      <c r="J24" s="1"/>
      <c r="K24" s="1"/>
      <c r="L24" s="1"/>
      <c r="M24" s="1">
        <f t="shared" si="15"/>
        <v>0.15757511333333338</v>
      </c>
    </row>
    <row r="25" spans="2:13" x14ac:dyDescent="0.2">
      <c r="B25" s="9">
        <v>9</v>
      </c>
      <c r="C25" s="1">
        <f t="shared" si="11"/>
        <v>0.19749136000000031</v>
      </c>
      <c r="D25" s="1">
        <f t="shared" si="12"/>
        <v>2.4304900000000121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9.9960925000000159E-2</v>
      </c>
    </row>
    <row r="26" spans="2:13" x14ac:dyDescent="0.2">
      <c r="B26" s="9">
        <v>10</v>
      </c>
      <c r="C26" s="1">
        <f t="shared" si="11"/>
        <v>0.19166884000000017</v>
      </c>
      <c r="E26" s="1"/>
      <c r="F26" s="1"/>
      <c r="G26" s="1"/>
      <c r="H26" s="1"/>
      <c r="I26" s="1"/>
      <c r="J26" s="1"/>
      <c r="K26" s="1"/>
      <c r="M26" s="1">
        <f t="shared" si="15"/>
        <v>0.19166884000000017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.238779142</v>
      </c>
    </row>
    <row r="30" spans="2:13" x14ac:dyDescent="0.2">
      <c r="B30" s="9">
        <v>2</v>
      </c>
      <c r="C30" s="1">
        <f t="shared" ref="C30:C38" si="16">M18</f>
        <v>0.32642617000000018</v>
      </c>
    </row>
    <row r="31" spans="2:13" x14ac:dyDescent="0.2">
      <c r="B31" s="9">
        <v>3</v>
      </c>
      <c r="C31" s="1">
        <f t="shared" si="16"/>
        <v>0.11074649500000003</v>
      </c>
    </row>
    <row r="32" spans="2:13" x14ac:dyDescent="0.2">
      <c r="B32" s="9">
        <v>4</v>
      </c>
      <c r="C32" s="1">
        <f t="shared" si="16"/>
        <v>6.3382472857142838E-2</v>
      </c>
    </row>
    <row r="33" spans="2:3" x14ac:dyDescent="0.2">
      <c r="B33" s="9">
        <v>5</v>
      </c>
      <c r="C33" s="1">
        <f t="shared" si="16"/>
        <v>0.26239183666666682</v>
      </c>
    </row>
    <row r="34" spans="2:3" x14ac:dyDescent="0.2">
      <c r="B34" s="9">
        <v>6</v>
      </c>
      <c r="C34" s="1">
        <f t="shared" si="16"/>
        <v>0.23048418400000012</v>
      </c>
    </row>
    <row r="35" spans="2:3" x14ac:dyDescent="0.2">
      <c r="B35" s="9">
        <v>7</v>
      </c>
      <c r="C35" s="1">
        <f t="shared" si="16"/>
        <v>0.16075274249999993</v>
      </c>
    </row>
    <row r="36" spans="2:3" x14ac:dyDescent="0.2">
      <c r="B36" s="9">
        <v>8</v>
      </c>
      <c r="C36" s="1">
        <f t="shared" si="16"/>
        <v>0.15757511333333338</v>
      </c>
    </row>
    <row r="37" spans="2:3" x14ac:dyDescent="0.2">
      <c r="B37" s="9">
        <v>9</v>
      </c>
      <c r="C37" s="1">
        <f t="shared" si="16"/>
        <v>9.9960925000000159E-2</v>
      </c>
    </row>
    <row r="38" spans="2:3" x14ac:dyDescent="0.2">
      <c r="B38" s="9">
        <v>10</v>
      </c>
      <c r="C38" s="1">
        <f t="shared" si="16"/>
        <v>0.19166884000000017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N40"/>
  <sheetViews>
    <sheetView zoomScale="70" zoomScaleNormal="70" workbookViewId="0">
      <selection activeCell="Q48" sqref="Q48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  <col min="13" max="13" width="12.85546875" customWidth="1"/>
  </cols>
  <sheetData>
    <row r="3" spans="2:14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  <c r="N3" t="s">
        <v>18</v>
      </c>
    </row>
    <row r="4" spans="2:14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  <c r="N4">
        <f>_xlfn.STDEV.S(C4:L4)</f>
        <v>0</v>
      </c>
    </row>
    <row r="5" spans="2:14" x14ac:dyDescent="0.2">
      <c r="B5" s="7">
        <v>1</v>
      </c>
      <c r="C5" s="1">
        <f>'1'!C29</f>
        <v>4.2564840999999985E-2</v>
      </c>
      <c r="D5" s="1">
        <f>'2'!C29</f>
        <v>1.544233899999998E-2</v>
      </c>
      <c r="E5" s="1">
        <f>'3'!C29</f>
        <v>4.9177099999999892E-3</v>
      </c>
      <c r="F5" s="1">
        <f>'4'!C29</f>
        <v>1.5545449999999964E-2</v>
      </c>
      <c r="G5" s="1">
        <f>'5'!C29</f>
        <v>1.3329523000000024E-2</v>
      </c>
      <c r="H5" s="1">
        <f>'6'!C29</f>
        <v>3.6407139999999915E-3</v>
      </c>
      <c r="I5" s="1">
        <f>'7'!C29</f>
        <v>4.1395620000000008E-2</v>
      </c>
      <c r="J5" s="1">
        <f>'8'!C29</f>
        <v>3.6938674999999997E-2</v>
      </c>
      <c r="K5" s="1">
        <f>'9'!C29</f>
        <v>3.5096348280000036E-2</v>
      </c>
      <c r="L5" s="1">
        <f>'10'!C29</f>
        <v>0.41168885700000002</v>
      </c>
      <c r="M5" s="13">
        <f t="shared" ref="M5:M14" si="0">AVERAGE(C5:L5)</f>
        <v>6.2056007727999997E-2</v>
      </c>
      <c r="N5">
        <f t="shared" ref="N5:N14" si="1">_xlfn.STDEV.S(C5:L5)</f>
        <v>0.12373585582353858</v>
      </c>
    </row>
    <row r="6" spans="2:14" x14ac:dyDescent="0.2">
      <c r="B6" s="7">
        <v>2</v>
      </c>
      <c r="C6" s="1">
        <f>'1'!C30</f>
        <v>7.481472777777777E-2</v>
      </c>
      <c r="D6" s="1">
        <f>'2'!C30</f>
        <v>1.4636778888888887E-2</v>
      </c>
      <c r="E6" s="1">
        <f>'3'!C30</f>
        <v>1.424586999999995E-2</v>
      </c>
      <c r="F6" s="1">
        <f>'4'!C30</f>
        <v>1.4498145555555536E-2</v>
      </c>
      <c r="G6" s="1">
        <f>'5'!C30</f>
        <v>1.5581542222222244E-2</v>
      </c>
      <c r="H6" s="1">
        <f>'6'!C30</f>
        <v>8.5450500000000037E-3</v>
      </c>
      <c r="I6" s="1">
        <f>'7'!C30</f>
        <v>4.4075817777777769E-2</v>
      </c>
      <c r="J6" s="1">
        <f>'8'!C30</f>
        <v>4.8999897777777836E-2</v>
      </c>
      <c r="K6" s="1">
        <f>'9'!C30</f>
        <v>2.6941615866666671E-2</v>
      </c>
      <c r="L6" s="1">
        <f>'10'!C30</f>
        <v>0.19484855000000001</v>
      </c>
      <c r="M6" s="13">
        <f t="shared" si="0"/>
        <v>4.5718799586666664E-2</v>
      </c>
      <c r="N6">
        <f t="shared" si="1"/>
        <v>5.6444477737962143E-2</v>
      </c>
    </row>
    <row r="7" spans="2:14" x14ac:dyDescent="0.2">
      <c r="B7" s="7">
        <v>3</v>
      </c>
      <c r="C7" s="1">
        <f>'1'!C31</f>
        <v>8.2012944999999976E-2</v>
      </c>
      <c r="D7" s="1">
        <f>'2'!C31</f>
        <v>2.1283751249999976E-2</v>
      </c>
      <c r="E7" s="1">
        <f>'3'!C31</f>
        <v>2.5953133749999951E-2</v>
      </c>
      <c r="F7" s="1">
        <f>'4'!C31</f>
        <v>2.1629539999999961E-2</v>
      </c>
      <c r="G7" s="1">
        <f>'5'!C31</f>
        <v>1.4959481250000009E-2</v>
      </c>
      <c r="H7" s="1">
        <f>'6'!C31</f>
        <v>1.5001952500000028E-2</v>
      </c>
      <c r="I7" s="1">
        <f>'7'!C31</f>
        <v>4.9198133749999984E-2</v>
      </c>
      <c r="J7" s="1">
        <f>'8'!C31</f>
        <v>3.0511585000000018E-2</v>
      </c>
      <c r="K7" s="1">
        <f>'9'!C31</f>
        <v>5.6803587800000006E-2</v>
      </c>
      <c r="L7" s="1">
        <f>'10'!C31</f>
        <v>0.34307459000000007</v>
      </c>
      <c r="M7" s="13">
        <f t="shared" si="0"/>
        <v>6.6042870030000006E-2</v>
      </c>
      <c r="N7">
        <f t="shared" si="1"/>
        <v>9.9683385599553864E-2</v>
      </c>
    </row>
    <row r="8" spans="2:14" x14ac:dyDescent="0.2">
      <c r="B8" s="7">
        <v>4</v>
      </c>
      <c r="C8" s="1">
        <f>'1'!C32</f>
        <v>0.13008479428571421</v>
      </c>
      <c r="D8" s="1">
        <f>'2'!C32</f>
        <v>1.893099714285713E-2</v>
      </c>
      <c r="E8" s="1">
        <f>'3'!C32</f>
        <v>3.7280428571428513E-2</v>
      </c>
      <c r="F8" s="1">
        <f>'4'!C32</f>
        <v>1.4843438571428502E-2</v>
      </c>
      <c r="G8" s="1">
        <f>'5'!C32</f>
        <v>2.39507285714285E-3</v>
      </c>
      <c r="H8" s="1">
        <f>'6'!C32</f>
        <v>2.1772254285714325E-2</v>
      </c>
      <c r="I8" s="1">
        <f>'7'!C32</f>
        <v>5.5943007142857104E-2</v>
      </c>
      <c r="J8" s="1">
        <f>'8'!C32</f>
        <v>1.5590291428571421E-2</v>
      </c>
      <c r="K8" s="1">
        <f>'9'!C32</f>
        <v>9.2927013200000033E-2</v>
      </c>
      <c r="L8" s="1">
        <f>'10'!C32</f>
        <v>0.51829781714285716</v>
      </c>
      <c r="M8" s="13">
        <f t="shared" si="0"/>
        <v>9.080651146285712E-2</v>
      </c>
      <c r="N8">
        <f t="shared" si="1"/>
        <v>0.15547521090112459</v>
      </c>
    </row>
    <row r="9" spans="2:14" x14ac:dyDescent="0.2">
      <c r="B9" s="7">
        <v>5</v>
      </c>
      <c r="C9" s="1">
        <f>'1'!C33</f>
        <v>0.2149761183333333</v>
      </c>
      <c r="D9" s="1">
        <f>'2'!C33</f>
        <v>1.0089111666666649E-2</v>
      </c>
      <c r="E9" s="1">
        <f>'3'!C33</f>
        <v>4.5472001666666657E-2</v>
      </c>
      <c r="F9" s="1">
        <f>'4'!C33</f>
        <v>1.5032841666666593E-2</v>
      </c>
      <c r="G9" s="1">
        <f>'5'!C33</f>
        <v>1.1264603333333368E-2</v>
      </c>
      <c r="H9" s="1">
        <f>'6'!C33</f>
        <v>2.1593226666666677E-2</v>
      </c>
      <c r="I9" s="1">
        <f>'7'!C33</f>
        <v>2.4614053333333306E-2</v>
      </c>
      <c r="J9" s="1">
        <f>'8'!C33</f>
        <v>1.8176488333333414E-2</v>
      </c>
      <c r="K9" s="1">
        <f>'9'!C33</f>
        <v>0.10357940873333334</v>
      </c>
      <c r="L9" s="1">
        <f>'10'!C33</f>
        <v>0.46857230500000008</v>
      </c>
      <c r="M9" s="13">
        <f t="shared" si="0"/>
        <v>9.3337015873333345E-2</v>
      </c>
      <c r="N9">
        <f t="shared" si="1"/>
        <v>0.1465568981556207</v>
      </c>
    </row>
    <row r="10" spans="2:14" x14ac:dyDescent="0.2">
      <c r="B10" s="7">
        <v>6</v>
      </c>
      <c r="C10" s="1">
        <f>'1'!C34</f>
        <v>0.29265475399999996</v>
      </c>
      <c r="D10" s="1">
        <f>'2'!C34</f>
        <v>1.9934713999999992E-2</v>
      </c>
      <c r="E10" s="1">
        <f>'3'!C34</f>
        <v>5.4370102000000031E-2</v>
      </c>
      <c r="F10" s="1">
        <f>'4'!C34</f>
        <v>2.1103885999999905E-2</v>
      </c>
      <c r="G10" s="1">
        <f>'5'!C34</f>
        <v>2.1204496000000024E-2</v>
      </c>
      <c r="H10" s="1">
        <f>'6'!C34</f>
        <v>1.368578000000004E-2</v>
      </c>
      <c r="I10" s="1">
        <f>'7'!C34</f>
        <v>3.5028467999999993E-2</v>
      </c>
      <c r="J10" s="1">
        <f>'8'!C34</f>
        <v>5.3290122000000141E-2</v>
      </c>
      <c r="K10" s="1">
        <f>'9'!C34</f>
        <v>0.17727080248000007</v>
      </c>
      <c r="L10" s="1">
        <f>'10'!C34</f>
        <v>0.44286671399999999</v>
      </c>
      <c r="M10" s="13">
        <f t="shared" si="0"/>
        <v>0.11314098384800002</v>
      </c>
      <c r="N10">
        <f t="shared" si="1"/>
        <v>0.14670320880948909</v>
      </c>
    </row>
    <row r="11" spans="2:14" x14ac:dyDescent="0.2">
      <c r="B11" s="7">
        <v>7</v>
      </c>
      <c r="C11" s="1">
        <f>'1'!C35</f>
        <v>0.30027581499999989</v>
      </c>
      <c r="D11" s="1">
        <f>'2'!C35</f>
        <v>1.0530309999999958E-2</v>
      </c>
      <c r="E11" s="1">
        <f>'3'!C35</f>
        <v>5.3471325000000083E-2</v>
      </c>
      <c r="F11" s="1">
        <f>'4'!C35</f>
        <v>2.1529232499999971E-2</v>
      </c>
      <c r="G11" s="1">
        <f>'5'!C35</f>
        <v>1.3407802500000085E-2</v>
      </c>
      <c r="H11" s="1">
        <f>'6'!C35</f>
        <v>4.4819700000000157E-3</v>
      </c>
      <c r="I11" s="1">
        <f>'7'!C35</f>
        <v>2.3859612500000005E-2</v>
      </c>
      <c r="J11" s="1">
        <f>'8'!C35</f>
        <v>6.6266885000000095E-2</v>
      </c>
      <c r="K11" s="1">
        <f>'9'!C35</f>
        <v>0.21961449810000006</v>
      </c>
      <c r="L11" s="1">
        <f>'10'!C35</f>
        <v>0.24270242500000008</v>
      </c>
      <c r="M11" s="13">
        <f t="shared" si="0"/>
        <v>9.5613987560000016E-2</v>
      </c>
      <c r="N11">
        <f t="shared" si="1"/>
        <v>0.11278013518763719</v>
      </c>
    </row>
    <row r="12" spans="2:14" x14ac:dyDescent="0.2">
      <c r="B12" s="7">
        <v>8</v>
      </c>
      <c r="C12" s="1">
        <f>'1'!C36</f>
        <v>0.35024438666666652</v>
      </c>
      <c r="D12" s="1">
        <f>'2'!C36</f>
        <v>1.8936363333333362E-2</v>
      </c>
      <c r="E12" s="1">
        <f>'3'!C36</f>
        <v>4.4969736666666808E-2</v>
      </c>
      <c r="F12" s="1">
        <f>'4'!C36</f>
        <v>2.4934659999999945E-2</v>
      </c>
      <c r="G12" s="1">
        <f>'5'!C36</f>
        <v>7.274996666666686E-3</v>
      </c>
      <c r="H12" s="1">
        <f>'6'!C36</f>
        <v>3.9215666666666702E-3</v>
      </c>
      <c r="I12" s="1">
        <f>'7'!C36</f>
        <v>4.3507883333333323E-2</v>
      </c>
      <c r="J12" s="1">
        <f>'8'!C36</f>
        <v>2.7502779999999949E-2</v>
      </c>
      <c r="K12" s="1">
        <f>'9'!C36</f>
        <v>0.24005560213333343</v>
      </c>
      <c r="L12" s="1">
        <f>'10'!C36</f>
        <v>0.54813302000000008</v>
      </c>
      <c r="M12" s="13">
        <f t="shared" si="0"/>
        <v>0.13094809954666667</v>
      </c>
      <c r="N12">
        <f t="shared" si="1"/>
        <v>0.18708103585688429</v>
      </c>
    </row>
    <row r="13" spans="2:14" x14ac:dyDescent="0.2">
      <c r="B13" s="7">
        <v>9</v>
      </c>
      <c r="C13" s="1">
        <f>'1'!C37</f>
        <v>0.42831788499999979</v>
      </c>
      <c r="D13" s="1">
        <f>'2'!C37</f>
        <v>1.8902650000000264E-3</v>
      </c>
      <c r="E13" s="1">
        <f>'3'!C37</f>
        <v>3.8887165000000203E-2</v>
      </c>
      <c r="F13" s="1">
        <f>'4'!C37</f>
        <v>1.2172500000000629E-4</v>
      </c>
      <c r="G13" s="1">
        <f>'5'!C37</f>
        <v>1.364168000000009E-2</v>
      </c>
      <c r="H13" s="1">
        <f>'6'!C37</f>
        <v>3.4299250000000485E-3</v>
      </c>
      <c r="I13" s="1">
        <f>'7'!C37</f>
        <v>8.123399999999982E-4</v>
      </c>
      <c r="J13" s="1">
        <f>'8'!C37</f>
        <v>1.319989000000004E-2</v>
      </c>
      <c r="K13" s="1">
        <f>'9'!C37</f>
        <v>0.28119522500000016</v>
      </c>
      <c r="L13" s="1">
        <f>'10'!C37</f>
        <v>0.21193662500000016</v>
      </c>
      <c r="M13" s="13">
        <f t="shared" si="0"/>
        <v>9.9343272500000052E-2</v>
      </c>
      <c r="N13">
        <f t="shared" si="1"/>
        <v>0.15298576426563737</v>
      </c>
    </row>
    <row r="14" spans="2:14" x14ac:dyDescent="0.2">
      <c r="B14" s="15">
        <v>10</v>
      </c>
      <c r="C14" s="1">
        <f>'1'!C38</f>
        <v>0.69472224999999987</v>
      </c>
      <c r="D14" s="1">
        <f>'2'!C38</f>
        <v>1.8232899999999965E-3</v>
      </c>
      <c r="E14" s="1">
        <f>'3'!C38</f>
        <v>4.401604000000018E-2</v>
      </c>
      <c r="F14" s="1">
        <f>'4'!C38</f>
        <v>2.1141159999999864E-2</v>
      </c>
      <c r="G14" s="1">
        <f>'5'!C38</f>
        <v>5.5178010000000256E-2</v>
      </c>
      <c r="H14" s="1">
        <f>'6'!C38</f>
        <v>1.0627600000000265E-3</v>
      </c>
      <c r="I14" s="1">
        <f>'7'!C38</f>
        <v>8.6489999999999952E-3</v>
      </c>
      <c r="J14" s="1">
        <f>'8'!C38</f>
        <v>1.7030250000000132E-2</v>
      </c>
      <c r="K14" s="1">
        <f>'9'!C38</f>
        <v>0.11868025000000001</v>
      </c>
      <c r="L14" s="1">
        <f>'10'!C38</f>
        <v>0.26635920999999979</v>
      </c>
      <c r="M14" s="13">
        <f t="shared" si="0"/>
        <v>0.12286622200000001</v>
      </c>
      <c r="N14">
        <f t="shared" si="1"/>
        <v>0.21666882350816408</v>
      </c>
    </row>
    <row r="16" spans="2:14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4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2">AVERAGE(C17:L17)</f>
        <v>0</v>
      </c>
      <c r="N17">
        <f>_xlfn.STDEV.S(C17:L17)</f>
        <v>0</v>
      </c>
    </row>
    <row r="18" spans="2:14" x14ac:dyDescent="0.2">
      <c r="B18" s="7">
        <v>1</v>
      </c>
      <c r="C18" s="1">
        <f>'11'!C29</f>
        <v>6.3192044000000086E-2</v>
      </c>
      <c r="D18" s="1">
        <f>'12'!C29</f>
        <v>1.9226000999999989E-2</v>
      </c>
      <c r="E18" s="1">
        <f>'13'!C29</f>
        <v>1.2089704999999997E-2</v>
      </c>
      <c r="F18" s="1">
        <f>'14'!C29</f>
        <v>3.0195899000000019E-2</v>
      </c>
      <c r="G18" s="1">
        <f>'15'!C29</f>
        <v>6.8229794000000052E-2</v>
      </c>
      <c r="H18" s="1">
        <f>'16'!C29</f>
        <v>1.1089398000000004E-2</v>
      </c>
      <c r="I18" s="1">
        <f>'17'!C29</f>
        <v>2.9482520000000005E-2</v>
      </c>
      <c r="J18" s="1">
        <f>'18'!C29</f>
        <v>3.7462965410000007E-2</v>
      </c>
      <c r="K18" s="1">
        <f>'19'!C29</f>
        <v>8.926377899999996E-2</v>
      </c>
      <c r="L18" s="1">
        <f>'20'!C29</f>
        <v>0.238779142</v>
      </c>
      <c r="M18" s="13">
        <f t="shared" si="2"/>
        <v>5.9901124741000025E-2</v>
      </c>
      <c r="N18">
        <f t="shared" ref="N18:N27" si="3">_xlfn.STDEV.S(C18:L18)</f>
        <v>6.7965557099125037E-2</v>
      </c>
    </row>
    <row r="19" spans="2:14" x14ac:dyDescent="0.2">
      <c r="B19" s="7">
        <v>2</v>
      </c>
      <c r="C19" s="1">
        <f>'11'!C30</f>
        <v>9.5237835555555664E-2</v>
      </c>
      <c r="D19" s="1">
        <f>'12'!C30</f>
        <v>2.6944442222222191E-2</v>
      </c>
      <c r="E19" s="1">
        <f>'13'!C30</f>
        <v>0</v>
      </c>
      <c r="F19" s="1">
        <f>'14'!C30</f>
        <v>2.3660778888888873E-2</v>
      </c>
      <c r="G19" s="1">
        <f>'15'!C30</f>
        <v>4.8389372222222254E-2</v>
      </c>
      <c r="H19" s="1">
        <f>'16'!C30</f>
        <v>1.0565161111111113E-2</v>
      </c>
      <c r="I19" s="1">
        <f>'17'!C30</f>
        <v>4.0652663333333339E-2</v>
      </c>
      <c r="J19" s="1">
        <f>'18'!C30</f>
        <v>4.0456110677777775E-2</v>
      </c>
      <c r="K19" s="1">
        <f>'19'!C30</f>
        <v>2.9113994444444451E-2</v>
      </c>
      <c r="L19" s="1">
        <f>'20'!C30</f>
        <v>0.32642617000000018</v>
      </c>
      <c r="M19" s="13">
        <f t="shared" si="2"/>
        <v>6.414465284555558E-2</v>
      </c>
      <c r="N19">
        <f t="shared" si="3"/>
        <v>9.5658463581433997E-2</v>
      </c>
    </row>
    <row r="20" spans="2:14" x14ac:dyDescent="0.2">
      <c r="B20" s="7">
        <v>3</v>
      </c>
      <c r="C20" s="1">
        <f>'11'!C31</f>
        <v>3.7324978750000043E-2</v>
      </c>
      <c r="D20" s="1">
        <f>'12'!C31</f>
        <v>3.1928657500000054E-2</v>
      </c>
      <c r="E20" s="1">
        <f>'13'!C31</f>
        <v>0</v>
      </c>
      <c r="F20" s="1">
        <f>'14'!C31</f>
        <v>1.7577578750000017E-2</v>
      </c>
      <c r="G20" s="1">
        <f>'15'!C31</f>
        <v>3.3634466250000022E-2</v>
      </c>
      <c r="H20" s="1">
        <f>'16'!C31</f>
        <v>1.4343345000000021E-2</v>
      </c>
      <c r="I20" s="1">
        <f>'17'!C31</f>
        <v>4.0356065000000031E-2</v>
      </c>
      <c r="J20" s="1">
        <f>'18'!C31</f>
        <v>4.8056489262500036E-2</v>
      </c>
      <c r="K20" s="1">
        <f>'19'!C31</f>
        <v>7.2662457499999958E-2</v>
      </c>
      <c r="L20" s="1">
        <f>'20'!C31</f>
        <v>0.11074649500000003</v>
      </c>
      <c r="M20" s="13">
        <f t="shared" si="2"/>
        <v>4.0663053301250016E-2</v>
      </c>
      <c r="N20">
        <f t="shared" si="3"/>
        <v>3.1634003045784759E-2</v>
      </c>
    </row>
    <row r="21" spans="2:14" x14ac:dyDescent="0.2">
      <c r="B21" s="7">
        <v>4</v>
      </c>
      <c r="C21" s="1">
        <f>'11'!C32</f>
        <v>9.3161934285714357E-2</v>
      </c>
      <c r="D21" s="1">
        <f>'12'!C32</f>
        <v>3.0126742857142896E-2</v>
      </c>
      <c r="E21" s="1">
        <f>'13'!C32</f>
        <v>0</v>
      </c>
      <c r="F21" s="1">
        <f>'14'!C32</f>
        <v>1.8103564285714285E-2</v>
      </c>
      <c r="G21" s="1">
        <f>'15'!C32</f>
        <v>7.3001101428571538E-2</v>
      </c>
      <c r="H21" s="1">
        <f>'16'!C32</f>
        <v>1.3224952857142864E-2</v>
      </c>
      <c r="I21" s="1">
        <f>'17'!C32</f>
        <v>4.240868142857146E-2</v>
      </c>
      <c r="J21" s="1">
        <f>'18'!C32</f>
        <v>4.5342077728571413E-2</v>
      </c>
      <c r="K21" s="1">
        <f>'19'!C32</f>
        <v>6.5719865714285633E-2</v>
      </c>
      <c r="L21" s="1">
        <f>'20'!C32</f>
        <v>6.3382472857142838E-2</v>
      </c>
      <c r="M21" s="13">
        <f t="shared" si="2"/>
        <v>4.4447139344285722E-2</v>
      </c>
      <c r="N21">
        <f t="shared" si="3"/>
        <v>2.9540786854941832E-2</v>
      </c>
    </row>
    <row r="22" spans="2:14" x14ac:dyDescent="0.2">
      <c r="B22" s="7">
        <v>5</v>
      </c>
      <c r="C22" s="1">
        <f>'11'!C33</f>
        <v>0.14999564666666668</v>
      </c>
      <c r="D22" s="1">
        <f>'12'!C33</f>
        <v>3.305096333333335E-2</v>
      </c>
      <c r="E22" s="1">
        <f>'13'!C33</f>
        <v>0</v>
      </c>
      <c r="F22" s="1">
        <f>'14'!C33</f>
        <v>1.6510033333333358E-2</v>
      </c>
      <c r="G22" s="1">
        <f>'15'!C33</f>
        <v>4.2170514999999964E-2</v>
      </c>
      <c r="H22" s="1">
        <f>'16'!C33</f>
        <v>4.7386399999999945E-3</v>
      </c>
      <c r="I22" s="1">
        <f>'17'!C33</f>
        <v>4.1087551666666673E-2</v>
      </c>
      <c r="J22" s="1">
        <f>'18'!C33</f>
        <v>1.0944143016666652E-2</v>
      </c>
      <c r="K22" s="1">
        <f>'19'!C33</f>
        <v>6.902091000000006E-2</v>
      </c>
      <c r="L22" s="1">
        <f>'20'!C33</f>
        <v>0.26239183666666682</v>
      </c>
      <c r="M22" s="13">
        <f t="shared" si="2"/>
        <v>6.2991023968333365E-2</v>
      </c>
      <c r="N22">
        <f t="shared" si="3"/>
        <v>8.2601506961212476E-2</v>
      </c>
    </row>
    <row r="23" spans="2:14" x14ac:dyDescent="0.2">
      <c r="B23" s="7">
        <v>6</v>
      </c>
      <c r="C23" s="1">
        <f>'11'!C34</f>
        <v>0.11494159199999991</v>
      </c>
      <c r="D23" s="1">
        <f>'12'!C34</f>
        <v>2.864061999999994E-2</v>
      </c>
      <c r="E23" s="1">
        <f>'13'!C34</f>
        <v>0</v>
      </c>
      <c r="F23" s="1">
        <f>'14'!C34</f>
        <v>2.0590171999999997E-2</v>
      </c>
      <c r="G23" s="1">
        <f>'15'!C34</f>
        <v>3.6525410000000098E-2</v>
      </c>
      <c r="H23" s="1">
        <f>'16'!C34</f>
        <v>1.2100143999999995E-2</v>
      </c>
      <c r="I23" s="1">
        <f>'17'!C34</f>
        <v>2.3257646000000014E-2</v>
      </c>
      <c r="J23" s="1">
        <f>'18'!C34</f>
        <v>3.4429436020000051E-2</v>
      </c>
      <c r="K23" s="1">
        <f>'19'!C34</f>
        <v>7.832750799999999E-2</v>
      </c>
      <c r="L23" s="1">
        <f>'20'!C34</f>
        <v>0.23048418400000012</v>
      </c>
      <c r="M23" s="13">
        <f t="shared" si="2"/>
        <v>5.7929671202000009E-2</v>
      </c>
      <c r="N23">
        <f t="shared" si="3"/>
        <v>6.9412072772354352E-2</v>
      </c>
    </row>
    <row r="24" spans="2:14" x14ac:dyDescent="0.2">
      <c r="B24" s="7">
        <v>7</v>
      </c>
      <c r="C24" s="1">
        <f>'11'!C35</f>
        <v>0.12463906499999991</v>
      </c>
      <c r="D24" s="1">
        <f>'12'!C35</f>
        <v>1.2079884999999952E-2</v>
      </c>
      <c r="E24" s="1">
        <f>'13'!C35</f>
        <v>0</v>
      </c>
      <c r="F24" s="1">
        <f>'14'!C35</f>
        <v>3.6749277500000004E-2</v>
      </c>
      <c r="G24" s="1">
        <f>'15'!C35</f>
        <v>6.4230252500000043E-2</v>
      </c>
      <c r="H24" s="1">
        <f>'16'!C35</f>
        <v>5.7519824999999868E-3</v>
      </c>
      <c r="I24" s="1">
        <f>'17'!C35</f>
        <v>4.4510287500000037E-2</v>
      </c>
      <c r="J24" s="1">
        <f>'18'!C35</f>
        <v>5.0600315249999875E-3</v>
      </c>
      <c r="K24" s="1">
        <f>'19'!C35</f>
        <v>2.1550485000000057E-2</v>
      </c>
      <c r="L24" s="1">
        <f>'20'!C35</f>
        <v>0.16075274249999993</v>
      </c>
      <c r="M24" s="13">
        <f t="shared" si="2"/>
        <v>4.7532400902499994E-2</v>
      </c>
      <c r="N24">
        <f t="shared" si="3"/>
        <v>5.4680167096354093E-2</v>
      </c>
    </row>
    <row r="25" spans="2:14" x14ac:dyDescent="0.2">
      <c r="B25" s="7">
        <v>8</v>
      </c>
      <c r="C25" s="1">
        <f>'11'!C36</f>
        <v>0.15134282999999973</v>
      </c>
      <c r="D25" s="1">
        <f>'12'!C36</f>
        <v>1.8578579999999997E-2</v>
      </c>
      <c r="E25" s="1">
        <f>'13'!C36</f>
        <v>0</v>
      </c>
      <c r="F25" s="1">
        <f>'14'!C36</f>
        <v>5.2823843333333405E-2</v>
      </c>
      <c r="G25" s="1">
        <f>'15'!C36</f>
        <v>1.7611529999999903E-2</v>
      </c>
      <c r="H25" s="1">
        <f>'16'!C36</f>
        <v>2.2501739999999996E-2</v>
      </c>
      <c r="I25" s="1">
        <f>'17'!C36</f>
        <v>1.0066673333333331E-2</v>
      </c>
      <c r="J25" s="1">
        <f>'18'!C36</f>
        <v>2.9084078700000057E-2</v>
      </c>
      <c r="K25" s="1">
        <f>'19'!C36</f>
        <v>6.7984453333333347E-2</v>
      </c>
      <c r="L25" s="1">
        <f>'20'!C36</f>
        <v>0.15757511333333338</v>
      </c>
      <c r="M25" s="13">
        <f t="shared" si="2"/>
        <v>5.2756884203333319E-2</v>
      </c>
      <c r="N25">
        <f t="shared" si="3"/>
        <v>5.7176922324125704E-2</v>
      </c>
    </row>
    <row r="26" spans="2:14" x14ac:dyDescent="0.2">
      <c r="B26" s="7">
        <v>9</v>
      </c>
      <c r="C26" s="1">
        <f>'11'!C37</f>
        <v>0.13551072999999969</v>
      </c>
      <c r="D26" s="1">
        <f>'12'!C37</f>
        <v>6.3400839999999972E-2</v>
      </c>
      <c r="E26" s="1">
        <f>'13'!C37</f>
        <v>0</v>
      </c>
      <c r="F26" s="1">
        <f>'14'!C37</f>
        <v>7.8425650000000045E-3</v>
      </c>
      <c r="G26" s="1">
        <f>'15'!C37</f>
        <v>1.3394385000000088E-2</v>
      </c>
      <c r="H26" s="1">
        <f>'16'!C37</f>
        <v>6.8732450000000356E-3</v>
      </c>
      <c r="I26" s="1">
        <f>'17'!C37</f>
        <v>1.8686424999999996E-2</v>
      </c>
      <c r="J26" s="1">
        <f>'18'!C37</f>
        <v>1.7544227049999962E-2</v>
      </c>
      <c r="K26" s="1">
        <f>'19'!C37</f>
        <v>3.7053405000000178E-2</v>
      </c>
      <c r="L26" s="1">
        <f>'20'!C37</f>
        <v>9.9960925000000159E-2</v>
      </c>
      <c r="M26" s="13">
        <f t="shared" si="2"/>
        <v>4.0026674705000001E-2</v>
      </c>
      <c r="N26">
        <f t="shared" si="3"/>
        <v>4.5548213993024639E-2</v>
      </c>
    </row>
    <row r="27" spans="2:14" x14ac:dyDescent="0.2">
      <c r="B27" s="15">
        <v>10</v>
      </c>
      <c r="C27" s="1">
        <f>'11'!C38</f>
        <v>0.13089923999999978</v>
      </c>
      <c r="D27" s="1">
        <f>'12'!C38</f>
        <v>0.10387729000000016</v>
      </c>
      <c r="E27" s="1">
        <f>'13'!C38</f>
        <v>0</v>
      </c>
      <c r="F27" s="1">
        <f>'14'!C38</f>
        <v>4.3890250000000103E-2</v>
      </c>
      <c r="G27" s="1">
        <f>'15'!C38</f>
        <v>0.16564900000000002</v>
      </c>
      <c r="H27" s="1">
        <f>'16'!C38</f>
        <v>8.6435999999999241E-4</v>
      </c>
      <c r="I27" s="1">
        <f>'17'!C38</f>
        <v>1.9360000000000035E-3</v>
      </c>
      <c r="J27" s="1">
        <f>'18'!C38</f>
        <v>1.7884441000000325E-3</v>
      </c>
      <c r="K27" s="1">
        <f>'19'!C38</f>
        <v>2.4502499999999221E-3</v>
      </c>
      <c r="L27" s="1">
        <f>'20'!C38</f>
        <v>0.19166884000000017</v>
      </c>
      <c r="M27" s="13">
        <f t="shared" si="2"/>
        <v>6.4302367410000019E-2</v>
      </c>
      <c r="N27">
        <f t="shared" si="3"/>
        <v>7.6517060413997778E-2</v>
      </c>
    </row>
    <row r="29" spans="2:14" x14ac:dyDescent="0.2">
      <c r="B29" s="6" t="s">
        <v>14</v>
      </c>
      <c r="C29" s="17" t="s">
        <v>16</v>
      </c>
      <c r="D29" s="17" t="s">
        <v>17</v>
      </c>
    </row>
    <row r="30" spans="2:14" x14ac:dyDescent="0.2">
      <c r="B30" s="7">
        <v>0</v>
      </c>
      <c r="C30">
        <v>0</v>
      </c>
      <c r="D30">
        <v>0</v>
      </c>
    </row>
    <row r="31" spans="2:14" x14ac:dyDescent="0.2">
      <c r="B31" s="7">
        <v>1</v>
      </c>
      <c r="C31" s="1">
        <f t="shared" ref="C31:C40" si="4">M5</f>
        <v>6.2056007727999997E-2</v>
      </c>
      <c r="D31" s="1">
        <f>M18</f>
        <v>5.9901124741000025E-2</v>
      </c>
    </row>
    <row r="32" spans="2:14" x14ac:dyDescent="0.2">
      <c r="B32" s="7">
        <v>2</v>
      </c>
      <c r="C32" s="1">
        <f t="shared" si="4"/>
        <v>4.5718799586666664E-2</v>
      </c>
      <c r="D32" s="1">
        <f t="shared" ref="D32:D40" si="5">M19</f>
        <v>6.414465284555558E-2</v>
      </c>
    </row>
    <row r="33" spans="2:4" x14ac:dyDescent="0.2">
      <c r="B33" s="7">
        <v>3</v>
      </c>
      <c r="C33" s="1">
        <f t="shared" si="4"/>
        <v>6.6042870030000006E-2</v>
      </c>
      <c r="D33" s="1">
        <f t="shared" si="5"/>
        <v>4.0663053301250016E-2</v>
      </c>
    </row>
    <row r="34" spans="2:4" x14ac:dyDescent="0.2">
      <c r="B34" s="7">
        <v>4</v>
      </c>
      <c r="C34" s="1">
        <f t="shared" si="4"/>
        <v>9.080651146285712E-2</v>
      </c>
      <c r="D34" s="1">
        <f t="shared" si="5"/>
        <v>4.4447139344285722E-2</v>
      </c>
    </row>
    <row r="35" spans="2:4" x14ac:dyDescent="0.2">
      <c r="B35" s="7">
        <v>5</v>
      </c>
      <c r="C35" s="1">
        <f t="shared" si="4"/>
        <v>9.3337015873333345E-2</v>
      </c>
      <c r="D35" s="1">
        <f t="shared" si="5"/>
        <v>6.2991023968333365E-2</v>
      </c>
    </row>
    <row r="36" spans="2:4" x14ac:dyDescent="0.2">
      <c r="B36" s="7">
        <v>6</v>
      </c>
      <c r="C36" s="1">
        <f t="shared" si="4"/>
        <v>0.11314098384800002</v>
      </c>
      <c r="D36" s="1">
        <f t="shared" si="5"/>
        <v>5.7929671202000009E-2</v>
      </c>
    </row>
    <row r="37" spans="2:4" x14ac:dyDescent="0.2">
      <c r="B37" s="7">
        <v>7</v>
      </c>
      <c r="C37" s="1">
        <f t="shared" si="4"/>
        <v>9.5613987560000016E-2</v>
      </c>
      <c r="D37" s="1">
        <f t="shared" si="5"/>
        <v>4.7532400902499994E-2</v>
      </c>
    </row>
    <row r="38" spans="2:4" x14ac:dyDescent="0.2">
      <c r="B38" s="7">
        <v>8</v>
      </c>
      <c r="C38" s="1">
        <f t="shared" si="4"/>
        <v>0.13094809954666667</v>
      </c>
      <c r="D38" s="1">
        <f t="shared" si="5"/>
        <v>5.2756884203333319E-2</v>
      </c>
    </row>
    <row r="39" spans="2:4" x14ac:dyDescent="0.2">
      <c r="B39" s="7">
        <v>9</v>
      </c>
      <c r="C39" s="1">
        <f t="shared" si="4"/>
        <v>9.9343272500000052E-2</v>
      </c>
      <c r="D39" s="1">
        <f t="shared" si="5"/>
        <v>4.0026674705000001E-2</v>
      </c>
    </row>
    <row r="40" spans="2:4" x14ac:dyDescent="0.2">
      <c r="B40" s="15">
        <v>10</v>
      </c>
      <c r="C40" s="1">
        <f t="shared" si="4"/>
        <v>0.12286622200000001</v>
      </c>
      <c r="D40" s="1">
        <f t="shared" si="5"/>
        <v>6.4302367410000019E-2</v>
      </c>
    </row>
  </sheetData>
  <phoneticPr fontId="0" type="noConversion"/>
  <pageMargins left="0.75" right="0.75" top="1" bottom="1" header="0.5" footer="0.5"/>
  <pageSetup paperSize="9" scale="66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6773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7123999999999997</v>
      </c>
      <c r="D4">
        <f>C4-$C$3</f>
        <v>3.5000000000000142E-2</v>
      </c>
      <c r="E4">
        <f>D4^2</f>
        <v>1.2250000000000099E-3</v>
      </c>
      <c r="G4">
        <f t="shared" ref="G4:G12" si="0">C5-$C$4</f>
        <v>-1.980000000000004E-2</v>
      </c>
      <c r="H4">
        <f t="shared" ref="H4:H12" si="1">G4^2</f>
        <v>3.9204000000000159E-4</v>
      </c>
      <c r="I4">
        <f t="shared" ref="I4:I11" si="2">C6-$C$5</f>
        <v>-7.4599999999999334E-2</v>
      </c>
      <c r="J4">
        <f t="shared" ref="J4:J11" si="3">I4^2</f>
        <v>5.5651599999999007E-3</v>
      </c>
      <c r="K4">
        <f t="shared" ref="K4:K10" si="4">C7-$C$6</f>
        <v>-3.2700000000000173E-2</v>
      </c>
      <c r="L4">
        <f t="shared" ref="L4:L10" si="5">K4^2</f>
        <v>1.0692900000000114E-3</v>
      </c>
      <c r="M4">
        <f t="shared" ref="M4:M9" si="6">C8-$C$7</f>
        <v>0.13609999999999989</v>
      </c>
      <c r="N4">
        <f t="shared" ref="N4:N9" si="7">M4^2</f>
        <v>1.8523209999999971E-2</v>
      </c>
      <c r="O4">
        <f>C9-$C$8</f>
        <v>5.3399999999999892E-2</v>
      </c>
      <c r="P4">
        <f>O4^2</f>
        <v>2.8515599999999887E-3</v>
      </c>
      <c r="Q4">
        <f>C10-$C$9</f>
        <v>0.1333000000000002</v>
      </c>
      <c r="R4">
        <f>Q4^2</f>
        <v>1.7768890000000051E-2</v>
      </c>
      <c r="S4">
        <f>C11-$C$10</f>
        <v>2.1899999999999586E-2</v>
      </c>
      <c r="T4">
        <f>S4^2</f>
        <v>4.7960999999998189E-4</v>
      </c>
      <c r="U4">
        <f>C12-$C$11</f>
        <v>-3.5299999999999443E-2</v>
      </c>
      <c r="V4">
        <f>U4^2</f>
        <v>1.2460899999999606E-3</v>
      </c>
      <c r="W4">
        <f>C13-$C$12</f>
        <v>-7.5000000000002842E-3</v>
      </c>
      <c r="X4">
        <f>W4^2</f>
        <v>5.6250000000004261E-5</v>
      </c>
    </row>
    <row r="5" spans="2:24" x14ac:dyDescent="0.2">
      <c r="B5">
        <v>2</v>
      </c>
      <c r="C5">
        <v>5.6925999999999997</v>
      </c>
      <c r="D5">
        <f t="shared" ref="D5:D13" si="8">C5-$C$3</f>
        <v>1.5200000000000102E-2</v>
      </c>
      <c r="E5">
        <f t="shared" ref="E5:E13" si="9">D5^2</f>
        <v>2.310400000000031E-4</v>
      </c>
      <c r="G5">
        <f t="shared" si="0"/>
        <v>-9.4399999999999373E-2</v>
      </c>
      <c r="H5">
        <f t="shared" si="1"/>
        <v>8.9113599999998822E-3</v>
      </c>
      <c r="I5">
        <f t="shared" si="2"/>
        <v>-0.10729999999999951</v>
      </c>
      <c r="J5">
        <f t="shared" si="3"/>
        <v>1.1513289999999895E-2</v>
      </c>
      <c r="K5">
        <f t="shared" si="4"/>
        <v>0.10339999999999971</v>
      </c>
      <c r="L5">
        <f t="shared" si="5"/>
        <v>1.069155999999994E-2</v>
      </c>
      <c r="M5">
        <f t="shared" si="6"/>
        <v>0.18949999999999978</v>
      </c>
      <c r="N5">
        <f t="shared" si="7"/>
        <v>3.5910249999999914E-2</v>
      </c>
      <c r="O5">
        <f>C10-$C$8</f>
        <v>0.18670000000000009</v>
      </c>
      <c r="P5">
        <f>O5^2</f>
        <v>3.4856890000000036E-2</v>
      </c>
      <c r="Q5">
        <f>C11-$C$9</f>
        <v>0.15519999999999978</v>
      </c>
      <c r="R5">
        <f>Q5^2</f>
        <v>2.4087039999999931E-2</v>
      </c>
      <c r="S5">
        <f>C12-$C$10</f>
        <v>-1.3399999999999856E-2</v>
      </c>
      <c r="T5">
        <f>S5^2</f>
        <v>1.7955999999999615E-4</v>
      </c>
      <c r="U5">
        <f>C13-$C$11</f>
        <v>-4.2799999999999727E-2</v>
      </c>
      <c r="V5">
        <f>U5^2</f>
        <v>1.8318399999999767E-3</v>
      </c>
    </row>
    <row r="6" spans="2:24" x14ac:dyDescent="0.2">
      <c r="B6">
        <v>3</v>
      </c>
      <c r="C6">
        <v>5.6180000000000003</v>
      </c>
      <c r="D6">
        <f t="shared" si="8"/>
        <v>-5.9399999999999231E-2</v>
      </c>
      <c r="E6">
        <f t="shared" si="9"/>
        <v>3.5283599999999088E-3</v>
      </c>
      <c r="G6">
        <f t="shared" si="0"/>
        <v>-0.12709999999999955</v>
      </c>
      <c r="H6">
        <f t="shared" si="1"/>
        <v>1.6154409999999883E-2</v>
      </c>
      <c r="I6">
        <f t="shared" si="2"/>
        <v>2.8800000000000381E-2</v>
      </c>
      <c r="J6">
        <f t="shared" si="3"/>
        <v>8.2944000000002198E-4</v>
      </c>
      <c r="K6">
        <f t="shared" si="4"/>
        <v>0.15679999999999961</v>
      </c>
      <c r="L6">
        <f t="shared" si="5"/>
        <v>2.4586239999999877E-2</v>
      </c>
      <c r="M6">
        <f t="shared" si="6"/>
        <v>0.32279999999999998</v>
      </c>
      <c r="N6">
        <f t="shared" si="7"/>
        <v>0.10419983999999999</v>
      </c>
      <c r="O6">
        <f>C11-$C$8</f>
        <v>0.20859999999999967</v>
      </c>
      <c r="P6">
        <f>O6^2</f>
        <v>4.3513959999999866E-2</v>
      </c>
      <c r="Q6">
        <f>C12-$C$9</f>
        <v>0.11990000000000034</v>
      </c>
      <c r="R6">
        <f>Q6^2</f>
        <v>1.4376010000000081E-2</v>
      </c>
      <c r="S6">
        <f>C13-$C$10</f>
        <v>-2.0900000000000141E-2</v>
      </c>
      <c r="T6">
        <f>S6^2</f>
        <v>4.368100000000059E-4</v>
      </c>
    </row>
    <row r="7" spans="2:24" x14ac:dyDescent="0.2">
      <c r="B7">
        <v>4</v>
      </c>
      <c r="C7">
        <v>5.5853000000000002</v>
      </c>
      <c r="D7">
        <f t="shared" si="8"/>
        <v>-9.2099999999999405E-2</v>
      </c>
      <c r="E7">
        <f t="shared" si="9"/>
        <v>8.48240999999989E-3</v>
      </c>
      <c r="G7">
        <f t="shared" si="0"/>
        <v>9.0000000000003411E-3</v>
      </c>
      <c r="H7">
        <f t="shared" si="1"/>
        <v>8.1000000000006143E-5</v>
      </c>
      <c r="I7">
        <f t="shared" si="2"/>
        <v>8.2200000000000273E-2</v>
      </c>
      <c r="J7">
        <f t="shared" si="3"/>
        <v>6.7568400000000452E-3</v>
      </c>
      <c r="K7">
        <f t="shared" si="4"/>
        <v>0.2900999999999998</v>
      </c>
      <c r="L7">
        <f t="shared" si="5"/>
        <v>8.415800999999988E-2</v>
      </c>
      <c r="M7">
        <f t="shared" si="6"/>
        <v>0.34469999999999956</v>
      </c>
      <c r="N7">
        <f t="shared" si="7"/>
        <v>0.1188180899999997</v>
      </c>
      <c r="O7">
        <f>C12-$C$8</f>
        <v>0.17330000000000023</v>
      </c>
      <c r="P7">
        <f>O7^2</f>
        <v>3.0032890000000079E-2</v>
      </c>
      <c r="Q7">
        <f>C13-$C$9</f>
        <v>0.11240000000000006</v>
      </c>
      <c r="R7">
        <f>Q7^2</f>
        <v>1.2633760000000013E-2</v>
      </c>
    </row>
    <row r="8" spans="2:24" x14ac:dyDescent="0.2">
      <c r="B8">
        <v>5</v>
      </c>
      <c r="C8">
        <v>5.7214</v>
      </c>
      <c r="D8">
        <f t="shared" si="8"/>
        <v>4.4000000000000483E-2</v>
      </c>
      <c r="E8">
        <f t="shared" si="9"/>
        <v>1.9360000000000425E-3</v>
      </c>
      <c r="G8">
        <f t="shared" si="0"/>
        <v>6.2400000000000233E-2</v>
      </c>
      <c r="H8">
        <f t="shared" si="1"/>
        <v>3.8937600000000291E-3</v>
      </c>
      <c r="I8">
        <f t="shared" si="2"/>
        <v>0.21550000000000047</v>
      </c>
      <c r="J8">
        <f t="shared" si="3"/>
        <v>4.6440250000000204E-2</v>
      </c>
      <c r="K8">
        <f t="shared" si="4"/>
        <v>0.31199999999999939</v>
      </c>
      <c r="L8">
        <f t="shared" si="5"/>
        <v>9.7343999999999625E-2</v>
      </c>
      <c r="M8">
        <f t="shared" si="6"/>
        <v>0.30940000000000012</v>
      </c>
      <c r="N8">
        <f t="shared" si="7"/>
        <v>9.5728360000000068E-2</v>
      </c>
      <c r="O8">
        <f>C13-$C$8</f>
        <v>0.16579999999999995</v>
      </c>
      <c r="P8">
        <f>O8^2</f>
        <v>2.7489639999999982E-2</v>
      </c>
    </row>
    <row r="9" spans="2:24" x14ac:dyDescent="0.2">
      <c r="B9">
        <v>6</v>
      </c>
      <c r="C9">
        <v>5.7747999999999999</v>
      </c>
      <c r="D9">
        <f t="shared" si="8"/>
        <v>9.7400000000000375E-2</v>
      </c>
      <c r="E9">
        <f t="shared" si="9"/>
        <v>9.4867600000000732E-3</v>
      </c>
      <c r="G9">
        <f t="shared" si="0"/>
        <v>0.19570000000000043</v>
      </c>
      <c r="H9">
        <f t="shared" si="1"/>
        <v>3.8298490000000171E-2</v>
      </c>
      <c r="I9">
        <f t="shared" si="2"/>
        <v>0.23740000000000006</v>
      </c>
      <c r="J9">
        <f t="shared" si="3"/>
        <v>5.6358760000000029E-2</v>
      </c>
      <c r="K9">
        <f t="shared" si="4"/>
        <v>0.27669999999999995</v>
      </c>
      <c r="L9">
        <f t="shared" si="5"/>
        <v>7.6562889999999967E-2</v>
      </c>
      <c r="M9">
        <f t="shared" si="6"/>
        <v>0.30189999999999984</v>
      </c>
      <c r="N9">
        <f t="shared" si="7"/>
        <v>9.1143609999999903E-2</v>
      </c>
    </row>
    <row r="10" spans="2:24" x14ac:dyDescent="0.2">
      <c r="B10">
        <v>7</v>
      </c>
      <c r="C10">
        <v>5.9081000000000001</v>
      </c>
      <c r="D10">
        <f t="shared" si="8"/>
        <v>0.23070000000000057</v>
      </c>
      <c r="E10">
        <f t="shared" si="9"/>
        <v>5.3222490000000261E-2</v>
      </c>
      <c r="G10">
        <f t="shared" si="0"/>
        <v>0.21760000000000002</v>
      </c>
      <c r="H10">
        <f t="shared" si="1"/>
        <v>4.7349760000000005E-2</v>
      </c>
      <c r="I10">
        <f t="shared" si="2"/>
        <v>0.20210000000000061</v>
      </c>
      <c r="J10">
        <f t="shared" si="3"/>
        <v>4.0844410000000247E-2</v>
      </c>
      <c r="K10">
        <f t="shared" si="4"/>
        <v>0.26919999999999966</v>
      </c>
      <c r="L10">
        <f t="shared" si="5"/>
        <v>7.246863999999982E-2</v>
      </c>
    </row>
    <row r="11" spans="2:24" x14ac:dyDescent="0.2">
      <c r="B11">
        <v>8</v>
      </c>
      <c r="C11">
        <v>5.93</v>
      </c>
      <c r="D11">
        <f t="shared" si="8"/>
        <v>0.25260000000000016</v>
      </c>
      <c r="E11">
        <f t="shared" si="9"/>
        <v>6.3806760000000073E-2</v>
      </c>
      <c r="G11">
        <f t="shared" si="0"/>
        <v>0.18230000000000057</v>
      </c>
      <c r="H11">
        <f t="shared" si="1"/>
        <v>3.3233290000000207E-2</v>
      </c>
      <c r="I11">
        <f t="shared" si="2"/>
        <v>0.19460000000000033</v>
      </c>
      <c r="J11">
        <f t="shared" si="3"/>
        <v>3.7869160000000131E-2</v>
      </c>
    </row>
    <row r="12" spans="2:24" x14ac:dyDescent="0.2">
      <c r="B12">
        <v>9</v>
      </c>
      <c r="C12">
        <v>5.8947000000000003</v>
      </c>
      <c r="D12">
        <f t="shared" si="8"/>
        <v>0.21730000000000071</v>
      </c>
      <c r="E12">
        <f t="shared" si="9"/>
        <v>4.7219290000000309E-2</v>
      </c>
      <c r="G12">
        <f t="shared" si="0"/>
        <v>0.17480000000000029</v>
      </c>
      <c r="H12">
        <f t="shared" si="1"/>
        <v>3.0555040000000099E-2</v>
      </c>
    </row>
    <row r="13" spans="2:24" x14ac:dyDescent="0.2">
      <c r="B13">
        <v>10</v>
      </c>
      <c r="C13">
        <v>5.8872</v>
      </c>
      <c r="D13">
        <f t="shared" si="8"/>
        <v>0.20980000000000043</v>
      </c>
      <c r="E13">
        <f t="shared" si="9"/>
        <v>4.40160400000001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2250000000000099E-3</v>
      </c>
      <c r="D17" s="1">
        <f>H4</f>
        <v>3.9204000000000159E-4</v>
      </c>
      <c r="E17" s="1">
        <f>J4</f>
        <v>5.5651599999999007E-3</v>
      </c>
      <c r="F17" s="1">
        <f>L4</f>
        <v>1.0692900000000114E-3</v>
      </c>
      <c r="G17" s="1">
        <f t="shared" ref="G17:G22" si="10">N4</f>
        <v>1.8523209999999971E-2</v>
      </c>
      <c r="H17" s="1">
        <f>P4</f>
        <v>2.8515599999999887E-3</v>
      </c>
      <c r="I17" s="1">
        <f>R4</f>
        <v>1.7768890000000051E-2</v>
      </c>
      <c r="J17">
        <f>T4</f>
        <v>4.7960999999998189E-4</v>
      </c>
      <c r="K17" s="1">
        <f>V4</f>
        <v>1.2460899999999606E-3</v>
      </c>
      <c r="L17" s="1">
        <f>X4</f>
        <v>5.6250000000004261E-5</v>
      </c>
      <c r="M17" s="1">
        <f>AVERAGE(C17:L17)</f>
        <v>4.9177099999999892E-3</v>
      </c>
    </row>
    <row r="18" spans="2:13" x14ac:dyDescent="0.2">
      <c r="B18" s="9">
        <v>2</v>
      </c>
      <c r="C18" s="1">
        <f t="shared" ref="C18:C26" si="11">E5</f>
        <v>2.310400000000031E-4</v>
      </c>
      <c r="D18" s="1">
        <f t="shared" ref="D18:D25" si="12">H5</f>
        <v>8.9113599999998822E-3</v>
      </c>
      <c r="E18" s="1">
        <f t="shared" ref="E18:E24" si="13">J5</f>
        <v>1.1513289999999895E-2</v>
      </c>
      <c r="F18" s="1">
        <f t="shared" ref="F18:F23" si="14">L5</f>
        <v>1.069155999999994E-2</v>
      </c>
      <c r="G18" s="1">
        <f t="shared" si="10"/>
        <v>3.5910249999999914E-2</v>
      </c>
      <c r="H18" s="1">
        <f>P5</f>
        <v>3.4856890000000036E-2</v>
      </c>
      <c r="I18" s="1">
        <f>R5</f>
        <v>2.4087039999999931E-2</v>
      </c>
      <c r="J18">
        <f>T5</f>
        <v>1.7955999999999615E-4</v>
      </c>
      <c r="K18" s="1">
        <f>V5</f>
        <v>1.8318399999999767E-3</v>
      </c>
      <c r="L18" s="1"/>
      <c r="M18" s="1">
        <f>AVERAGE(C18:L18)</f>
        <v>1.424586999999995E-2</v>
      </c>
    </row>
    <row r="19" spans="2:13" x14ac:dyDescent="0.2">
      <c r="B19" s="9">
        <v>3</v>
      </c>
      <c r="C19" s="1">
        <f t="shared" si="11"/>
        <v>3.5283599999999088E-3</v>
      </c>
      <c r="D19" s="1">
        <f t="shared" si="12"/>
        <v>1.6154409999999883E-2</v>
      </c>
      <c r="E19" s="1">
        <f t="shared" si="13"/>
        <v>8.2944000000002198E-4</v>
      </c>
      <c r="F19" s="1">
        <f t="shared" si="14"/>
        <v>2.4586239999999877E-2</v>
      </c>
      <c r="G19" s="1">
        <f t="shared" si="10"/>
        <v>0.10419983999999999</v>
      </c>
      <c r="H19" s="1">
        <f>P6</f>
        <v>4.3513959999999866E-2</v>
      </c>
      <c r="I19" s="1">
        <f>R6</f>
        <v>1.4376010000000081E-2</v>
      </c>
      <c r="J19">
        <f>T6</f>
        <v>4.368100000000059E-4</v>
      </c>
      <c r="K19" s="1"/>
      <c r="L19" s="1"/>
      <c r="M19" s="1">
        <f t="shared" ref="M19:M26" si="15">AVERAGE(C19:L19)</f>
        <v>2.5953133749999951E-2</v>
      </c>
    </row>
    <row r="20" spans="2:13" x14ac:dyDescent="0.2">
      <c r="B20" s="9">
        <v>4</v>
      </c>
      <c r="C20" s="1">
        <f t="shared" si="11"/>
        <v>8.48240999999989E-3</v>
      </c>
      <c r="D20" s="1">
        <f t="shared" si="12"/>
        <v>8.1000000000006143E-5</v>
      </c>
      <c r="E20" s="1">
        <f t="shared" si="13"/>
        <v>6.7568400000000452E-3</v>
      </c>
      <c r="F20" s="1">
        <f t="shared" si="14"/>
        <v>8.415800999999988E-2</v>
      </c>
      <c r="G20" s="1">
        <f t="shared" si="10"/>
        <v>0.1188180899999997</v>
      </c>
      <c r="H20" s="1">
        <f>P7</f>
        <v>3.0032890000000079E-2</v>
      </c>
      <c r="I20" s="1">
        <f>R7</f>
        <v>1.2633760000000013E-2</v>
      </c>
      <c r="K20" s="1"/>
      <c r="L20" s="1"/>
      <c r="M20" s="1">
        <f t="shared" si="15"/>
        <v>3.7280428571428513E-2</v>
      </c>
    </row>
    <row r="21" spans="2:13" x14ac:dyDescent="0.2">
      <c r="B21" s="9">
        <v>5</v>
      </c>
      <c r="C21" s="1">
        <f t="shared" si="11"/>
        <v>1.9360000000000425E-3</v>
      </c>
      <c r="D21" s="1">
        <f t="shared" si="12"/>
        <v>3.8937600000000291E-3</v>
      </c>
      <c r="E21" s="1">
        <f t="shared" si="13"/>
        <v>4.6440250000000204E-2</v>
      </c>
      <c r="F21" s="1">
        <f t="shared" si="14"/>
        <v>9.7343999999999625E-2</v>
      </c>
      <c r="G21" s="1">
        <f t="shared" si="10"/>
        <v>9.5728360000000068E-2</v>
      </c>
      <c r="H21" s="1">
        <f>P8</f>
        <v>2.7489639999999982E-2</v>
      </c>
      <c r="I21" s="1"/>
      <c r="K21" s="1"/>
      <c r="L21" s="1"/>
      <c r="M21" s="1">
        <f t="shared" si="15"/>
        <v>4.5472001666666657E-2</v>
      </c>
    </row>
    <row r="22" spans="2:13" x14ac:dyDescent="0.2">
      <c r="B22" s="9">
        <v>6</v>
      </c>
      <c r="C22" s="1">
        <f t="shared" si="11"/>
        <v>9.4867600000000732E-3</v>
      </c>
      <c r="D22" s="1">
        <f t="shared" si="12"/>
        <v>3.8298490000000171E-2</v>
      </c>
      <c r="E22" s="1">
        <f t="shared" si="13"/>
        <v>5.6358760000000029E-2</v>
      </c>
      <c r="F22" s="1">
        <f t="shared" si="14"/>
        <v>7.6562889999999967E-2</v>
      </c>
      <c r="G22" s="1">
        <f t="shared" si="10"/>
        <v>9.1143609999999903E-2</v>
      </c>
      <c r="H22" s="1"/>
      <c r="I22" s="1"/>
      <c r="K22" s="1"/>
      <c r="L22" s="1"/>
      <c r="M22" s="1">
        <f t="shared" si="15"/>
        <v>5.4370102000000031E-2</v>
      </c>
    </row>
    <row r="23" spans="2:13" x14ac:dyDescent="0.2">
      <c r="B23" s="9">
        <v>7</v>
      </c>
      <c r="C23" s="1">
        <f t="shared" si="11"/>
        <v>5.3222490000000261E-2</v>
      </c>
      <c r="D23" s="1">
        <f t="shared" si="12"/>
        <v>4.7349760000000005E-2</v>
      </c>
      <c r="E23" s="1">
        <f t="shared" si="13"/>
        <v>4.0844410000000247E-2</v>
      </c>
      <c r="F23" s="1">
        <f t="shared" si="14"/>
        <v>7.246863999999982E-2</v>
      </c>
      <c r="G23" s="1"/>
      <c r="H23" s="1"/>
      <c r="I23" s="1"/>
      <c r="K23" s="1"/>
      <c r="L23" s="1"/>
      <c r="M23" s="1">
        <f t="shared" si="15"/>
        <v>5.3471325000000083E-2</v>
      </c>
    </row>
    <row r="24" spans="2:13" x14ac:dyDescent="0.2">
      <c r="B24" s="9">
        <v>8</v>
      </c>
      <c r="C24" s="1">
        <f t="shared" si="11"/>
        <v>6.3806760000000073E-2</v>
      </c>
      <c r="D24" s="1">
        <f t="shared" si="12"/>
        <v>3.3233290000000207E-2</v>
      </c>
      <c r="E24" s="1">
        <f t="shared" si="13"/>
        <v>3.7869160000000131E-2</v>
      </c>
      <c r="F24" s="1"/>
      <c r="G24" s="1"/>
      <c r="H24" s="1"/>
      <c r="I24" s="1"/>
      <c r="J24" s="1"/>
      <c r="K24" s="1"/>
      <c r="L24" s="1"/>
      <c r="M24" s="1">
        <f t="shared" si="15"/>
        <v>4.4969736666666808E-2</v>
      </c>
    </row>
    <row r="25" spans="2:13" x14ac:dyDescent="0.2">
      <c r="B25" s="9">
        <v>9</v>
      </c>
      <c r="C25" s="1">
        <f t="shared" si="11"/>
        <v>4.7219290000000309E-2</v>
      </c>
      <c r="D25" s="1">
        <f t="shared" si="12"/>
        <v>3.055504000000009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8887165000000203E-2</v>
      </c>
    </row>
    <row r="26" spans="2:13" x14ac:dyDescent="0.2">
      <c r="B26" s="9">
        <v>10</v>
      </c>
      <c r="C26" s="1">
        <f t="shared" si="11"/>
        <v>4.401604000000018E-2</v>
      </c>
      <c r="E26" s="1"/>
      <c r="F26" s="1"/>
      <c r="G26" s="1"/>
      <c r="H26" s="1"/>
      <c r="I26" s="1"/>
      <c r="J26" s="1"/>
      <c r="K26" s="1"/>
      <c r="M26" s="1">
        <f t="shared" si="15"/>
        <v>4.40160400000001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9177099999999892E-3</v>
      </c>
    </row>
    <row r="30" spans="2:13" x14ac:dyDescent="0.2">
      <c r="B30" s="9">
        <v>2</v>
      </c>
      <c r="C30" s="1">
        <f t="shared" ref="C30:C38" si="16">M18</f>
        <v>1.424586999999995E-2</v>
      </c>
    </row>
    <row r="31" spans="2:13" x14ac:dyDescent="0.2">
      <c r="B31" s="9">
        <v>3</v>
      </c>
      <c r="C31" s="1">
        <f t="shared" si="16"/>
        <v>2.5953133749999951E-2</v>
      </c>
    </row>
    <row r="32" spans="2:13" x14ac:dyDescent="0.2">
      <c r="B32" s="9">
        <v>4</v>
      </c>
      <c r="C32" s="1">
        <f t="shared" si="16"/>
        <v>3.7280428571428513E-2</v>
      </c>
    </row>
    <row r="33" spans="2:8" x14ac:dyDescent="0.2">
      <c r="B33" s="9">
        <v>5</v>
      </c>
      <c r="C33" s="1">
        <f t="shared" si="16"/>
        <v>4.5472001666666657E-2</v>
      </c>
    </row>
    <row r="34" spans="2:8" x14ac:dyDescent="0.2">
      <c r="B34" s="9">
        <v>6</v>
      </c>
      <c r="C34" s="1">
        <f t="shared" si="16"/>
        <v>5.4370102000000031E-2</v>
      </c>
    </row>
    <row r="35" spans="2:8" x14ac:dyDescent="0.2">
      <c r="B35" s="9">
        <v>7</v>
      </c>
      <c r="C35" s="1">
        <f t="shared" si="16"/>
        <v>5.3471325000000083E-2</v>
      </c>
    </row>
    <row r="36" spans="2:8" x14ac:dyDescent="0.2">
      <c r="B36" s="9">
        <v>8</v>
      </c>
      <c r="C36" s="1">
        <f t="shared" si="16"/>
        <v>4.4969736666666808E-2</v>
      </c>
    </row>
    <row r="37" spans="2:8" x14ac:dyDescent="0.2">
      <c r="B37" s="9">
        <v>9</v>
      </c>
      <c r="C37" s="1">
        <f t="shared" si="16"/>
        <v>3.8887165000000203E-2</v>
      </c>
    </row>
    <row r="38" spans="2:8" x14ac:dyDescent="0.2">
      <c r="B38" s="9">
        <v>10</v>
      </c>
      <c r="C38" s="1">
        <f t="shared" si="16"/>
        <v>4.401604000000018E-2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5731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4154999999999998</v>
      </c>
      <c r="D4">
        <f>C4-$C$3</f>
        <v>-0.15770000000000017</v>
      </c>
      <c r="E4">
        <f>D4^2</f>
        <v>2.4869290000000054E-2</v>
      </c>
      <c r="G4">
        <f t="shared" ref="G4:G12" si="0">C5-$C$4</f>
        <v>0.10329999999999995</v>
      </c>
      <c r="H4">
        <f t="shared" ref="H4:H12" si="1">G4^2</f>
        <v>1.0670889999999988E-2</v>
      </c>
      <c r="I4">
        <f t="shared" ref="I4:I11" si="2">C6-$C$5</f>
        <v>-8.089999999999975E-2</v>
      </c>
      <c r="J4">
        <f t="shared" ref="J4:J11" si="3">I4^2</f>
        <v>6.54480999999996E-3</v>
      </c>
      <c r="K4">
        <f t="shared" ref="K4:K10" si="4">C7-$C$6</f>
        <v>0.10210000000000008</v>
      </c>
      <c r="L4">
        <f t="shared" ref="L4:L10" si="5">K4^2</f>
        <v>1.0424410000000016E-2</v>
      </c>
      <c r="M4">
        <f t="shared" ref="M4:M9" si="6">C8-$C$7</f>
        <v>-0.14079999999999959</v>
      </c>
      <c r="N4">
        <f t="shared" ref="N4:N9" si="7">M4^2</f>
        <v>1.9824639999999887E-2</v>
      </c>
      <c r="O4">
        <f>C9-$C$8</f>
        <v>-1.5600000000000058E-2</v>
      </c>
      <c r="P4">
        <f>O4^2</f>
        <v>2.4336000000000182E-4</v>
      </c>
      <c r="Q4">
        <f>C10-$C$9</f>
        <v>-9.4000000000000306E-2</v>
      </c>
      <c r="R4">
        <f>Q4^2</f>
        <v>8.8360000000000574E-3</v>
      </c>
      <c r="S4">
        <f>C11-$C$10</f>
        <v>8.7299999999999933E-2</v>
      </c>
      <c r="T4">
        <f>S4^2</f>
        <v>7.621289999999988E-3</v>
      </c>
      <c r="U4">
        <f>C12-$C$11</f>
        <v>0.20589999999999975</v>
      </c>
      <c r="V4">
        <f>U4^2</f>
        <v>4.2394809999999894E-2</v>
      </c>
      <c r="W4">
        <f>C13-$C$12</f>
        <v>-0.15499999999999936</v>
      </c>
      <c r="X4">
        <f>W4^2</f>
        <v>2.4024999999999803E-2</v>
      </c>
    </row>
    <row r="5" spans="2:24" x14ac:dyDescent="0.2">
      <c r="B5">
        <v>2</v>
      </c>
      <c r="C5">
        <v>6.5187999999999997</v>
      </c>
      <c r="D5">
        <f t="shared" ref="D5:D13" si="8">C5-$C$3</f>
        <v>-5.4400000000000226E-2</v>
      </c>
      <c r="E5">
        <f t="shared" ref="E5:E13" si="9">D5^2</f>
        <v>2.9593600000000246E-3</v>
      </c>
      <c r="G5">
        <f t="shared" si="0"/>
        <v>2.2400000000000198E-2</v>
      </c>
      <c r="H5">
        <f t="shared" si="1"/>
        <v>5.0176000000000886E-4</v>
      </c>
      <c r="I5">
        <f t="shared" si="2"/>
        <v>2.120000000000033E-2</v>
      </c>
      <c r="J5">
        <f t="shared" si="3"/>
        <v>4.4944000000001399E-4</v>
      </c>
      <c r="K5">
        <f t="shared" si="4"/>
        <v>-3.8699999999999513E-2</v>
      </c>
      <c r="L5">
        <f t="shared" si="5"/>
        <v>1.4976899999999624E-3</v>
      </c>
      <c r="M5">
        <f t="shared" si="6"/>
        <v>-0.15639999999999965</v>
      </c>
      <c r="N5">
        <f t="shared" si="7"/>
        <v>2.4460959999999889E-2</v>
      </c>
      <c r="O5">
        <f>C10-$C$8</f>
        <v>-0.10960000000000036</v>
      </c>
      <c r="P5">
        <f>O5^2</f>
        <v>1.2012160000000079E-2</v>
      </c>
      <c r="Q5">
        <f>C11-$C$9</f>
        <v>-6.7000000000003723E-3</v>
      </c>
      <c r="R5">
        <f>Q5^2</f>
        <v>4.4890000000004986E-5</v>
      </c>
      <c r="S5">
        <f>C12-$C$10</f>
        <v>0.29319999999999968</v>
      </c>
      <c r="T5">
        <f>S5^2</f>
        <v>8.5966239999999819E-2</v>
      </c>
      <c r="U5">
        <f>C13-$C$11</f>
        <v>5.0900000000000389E-2</v>
      </c>
      <c r="V5">
        <f>U5^2</f>
        <v>2.5908100000000397E-3</v>
      </c>
    </row>
    <row r="6" spans="2:24" x14ac:dyDescent="0.2">
      <c r="B6">
        <v>3</v>
      </c>
      <c r="C6">
        <v>6.4379</v>
      </c>
      <c r="D6">
        <f t="shared" si="8"/>
        <v>-0.13529999999999998</v>
      </c>
      <c r="E6">
        <f t="shared" si="9"/>
        <v>1.8306089999999994E-2</v>
      </c>
      <c r="G6">
        <f t="shared" si="0"/>
        <v>0.12450000000000028</v>
      </c>
      <c r="H6">
        <f t="shared" si="1"/>
        <v>1.550025000000007E-2</v>
      </c>
      <c r="I6">
        <f t="shared" si="2"/>
        <v>-0.11959999999999926</v>
      </c>
      <c r="J6">
        <f t="shared" si="3"/>
        <v>1.4304159999999823E-2</v>
      </c>
      <c r="K6">
        <f t="shared" si="4"/>
        <v>-5.4299999999999571E-2</v>
      </c>
      <c r="L6">
        <f t="shared" si="5"/>
        <v>2.9484899999999534E-3</v>
      </c>
      <c r="M6">
        <f t="shared" si="6"/>
        <v>-0.25039999999999996</v>
      </c>
      <c r="N6">
        <f t="shared" si="7"/>
        <v>6.2700159999999977E-2</v>
      </c>
      <c r="O6">
        <f>C11-$C$8</f>
        <v>-2.2300000000000431E-2</v>
      </c>
      <c r="P6">
        <f>O6^2</f>
        <v>4.9729000000001925E-4</v>
      </c>
      <c r="Q6">
        <f>C12-$C$9</f>
        <v>0.19919999999999938</v>
      </c>
      <c r="R6">
        <f>Q6^2</f>
        <v>3.9680639999999753E-2</v>
      </c>
      <c r="S6">
        <f>C13-$C$10</f>
        <v>0.13820000000000032</v>
      </c>
      <c r="T6">
        <f>S6^2</f>
        <v>1.909924000000009E-2</v>
      </c>
    </row>
    <row r="7" spans="2:24" x14ac:dyDescent="0.2">
      <c r="B7">
        <v>4</v>
      </c>
      <c r="C7">
        <v>6.54</v>
      </c>
      <c r="D7">
        <f t="shared" si="8"/>
        <v>-3.3199999999999896E-2</v>
      </c>
      <c r="E7">
        <f t="shared" si="9"/>
        <v>1.1022399999999931E-3</v>
      </c>
      <c r="G7">
        <f t="shared" si="0"/>
        <v>-1.6299999999999315E-2</v>
      </c>
      <c r="H7">
        <f t="shared" si="1"/>
        <v>2.6568999999997768E-4</v>
      </c>
      <c r="I7">
        <f t="shared" si="2"/>
        <v>-0.13519999999999932</v>
      </c>
      <c r="J7">
        <f t="shared" si="3"/>
        <v>1.8279039999999816E-2</v>
      </c>
      <c r="K7">
        <f t="shared" si="4"/>
        <v>-0.14829999999999988</v>
      </c>
      <c r="L7">
        <f t="shared" si="5"/>
        <v>2.1992889999999963E-2</v>
      </c>
      <c r="M7">
        <f t="shared" si="6"/>
        <v>-0.16310000000000002</v>
      </c>
      <c r="N7">
        <f t="shared" si="7"/>
        <v>2.6601610000000008E-2</v>
      </c>
      <c r="O7">
        <f>C12-$C$8</f>
        <v>0.18359999999999932</v>
      </c>
      <c r="P7">
        <f>O7^2</f>
        <v>3.3708959999999753E-2</v>
      </c>
      <c r="Q7">
        <f>C13-$C$9</f>
        <v>4.4200000000000017E-2</v>
      </c>
      <c r="R7">
        <f>Q7^2</f>
        <v>1.9536400000000017E-3</v>
      </c>
    </row>
    <row r="8" spans="2:24" x14ac:dyDescent="0.2">
      <c r="B8">
        <v>5</v>
      </c>
      <c r="C8">
        <v>6.3992000000000004</v>
      </c>
      <c r="D8">
        <f t="shared" si="8"/>
        <v>-0.17399999999999949</v>
      </c>
      <c r="E8">
        <f t="shared" si="9"/>
        <v>3.027599999999982E-2</v>
      </c>
      <c r="G8">
        <f t="shared" si="0"/>
        <v>-3.1899999999999373E-2</v>
      </c>
      <c r="H8">
        <f t="shared" si="1"/>
        <v>1.0176099999999601E-3</v>
      </c>
      <c r="I8">
        <f t="shared" si="2"/>
        <v>-0.22919999999999963</v>
      </c>
      <c r="J8">
        <f t="shared" si="3"/>
        <v>5.2532639999999832E-2</v>
      </c>
      <c r="K8">
        <f t="shared" si="4"/>
        <v>-6.0999999999999943E-2</v>
      </c>
      <c r="L8">
        <f t="shared" si="5"/>
        <v>3.720999999999993E-3</v>
      </c>
      <c r="M8">
        <f t="shared" si="6"/>
        <v>4.2799999999999727E-2</v>
      </c>
      <c r="N8">
        <f t="shared" si="7"/>
        <v>1.8318399999999767E-3</v>
      </c>
      <c r="O8">
        <f>C13-$C$8</f>
        <v>2.8599999999999959E-2</v>
      </c>
      <c r="P8">
        <f>O8^2</f>
        <v>8.1795999999999768E-4</v>
      </c>
    </row>
    <row r="9" spans="2:24" x14ac:dyDescent="0.2">
      <c r="B9">
        <v>6</v>
      </c>
      <c r="C9">
        <v>6.3836000000000004</v>
      </c>
      <c r="D9">
        <f t="shared" si="8"/>
        <v>-0.18959999999999955</v>
      </c>
      <c r="E9">
        <f t="shared" si="9"/>
        <v>3.5948159999999826E-2</v>
      </c>
      <c r="G9">
        <f t="shared" si="0"/>
        <v>-0.12589999999999968</v>
      </c>
      <c r="H9">
        <f t="shared" si="1"/>
        <v>1.585080999999992E-2</v>
      </c>
      <c r="I9">
        <f t="shared" si="2"/>
        <v>-0.14189999999999969</v>
      </c>
      <c r="J9">
        <f t="shared" si="3"/>
        <v>2.0135609999999911E-2</v>
      </c>
      <c r="K9">
        <f t="shared" si="4"/>
        <v>0.14489999999999981</v>
      </c>
      <c r="L9">
        <f t="shared" si="5"/>
        <v>2.0996009999999943E-2</v>
      </c>
      <c r="M9">
        <f t="shared" si="6"/>
        <v>-0.11219999999999963</v>
      </c>
      <c r="N9">
        <f t="shared" si="7"/>
        <v>1.2588839999999917E-2</v>
      </c>
    </row>
    <row r="10" spans="2:24" x14ac:dyDescent="0.2">
      <c r="B10">
        <v>7</v>
      </c>
      <c r="C10">
        <v>6.2896000000000001</v>
      </c>
      <c r="D10">
        <f t="shared" si="8"/>
        <v>-0.28359999999999985</v>
      </c>
      <c r="E10">
        <f t="shared" si="9"/>
        <v>8.0428959999999911E-2</v>
      </c>
      <c r="G10">
        <f t="shared" si="0"/>
        <v>-3.8599999999999746E-2</v>
      </c>
      <c r="H10">
        <f t="shared" si="1"/>
        <v>1.4899599999999803E-3</v>
      </c>
      <c r="I10">
        <f t="shared" si="2"/>
        <v>6.4000000000000057E-2</v>
      </c>
      <c r="J10">
        <f t="shared" si="3"/>
        <v>4.0960000000000076E-3</v>
      </c>
      <c r="K10">
        <f t="shared" si="4"/>
        <v>-1.0099999999999554E-2</v>
      </c>
      <c r="L10">
        <f t="shared" si="5"/>
        <v>1.0200999999999098E-4</v>
      </c>
    </row>
    <row r="11" spans="2:24" x14ac:dyDescent="0.2">
      <c r="B11">
        <v>8</v>
      </c>
      <c r="C11">
        <v>6.3769</v>
      </c>
      <c r="D11">
        <f t="shared" si="8"/>
        <v>-0.19629999999999992</v>
      </c>
      <c r="E11">
        <f t="shared" si="9"/>
        <v>3.8533689999999968E-2</v>
      </c>
      <c r="G11">
        <f t="shared" si="0"/>
        <v>0.1673</v>
      </c>
      <c r="H11">
        <f t="shared" si="1"/>
        <v>2.798929E-2</v>
      </c>
      <c r="I11">
        <f t="shared" si="2"/>
        <v>-9.0999999999999304E-2</v>
      </c>
      <c r="J11">
        <f t="shared" si="3"/>
        <v>8.2809999999998735E-3</v>
      </c>
    </row>
    <row r="12" spans="2:24" x14ac:dyDescent="0.2">
      <c r="B12">
        <v>9</v>
      </c>
      <c r="C12">
        <v>6.5827999999999998</v>
      </c>
      <c r="D12">
        <f t="shared" si="8"/>
        <v>9.5999999999998309E-3</v>
      </c>
      <c r="E12">
        <f t="shared" si="9"/>
        <v>9.2159999999996759E-5</v>
      </c>
      <c r="G12">
        <f t="shared" si="0"/>
        <v>1.2300000000000644E-2</v>
      </c>
      <c r="H12">
        <f t="shared" si="1"/>
        <v>1.5129000000001583E-4</v>
      </c>
    </row>
    <row r="13" spans="2:24" x14ac:dyDescent="0.2">
      <c r="B13">
        <v>10</v>
      </c>
      <c r="C13">
        <v>6.4278000000000004</v>
      </c>
      <c r="D13">
        <f t="shared" si="8"/>
        <v>-0.14539999999999953</v>
      </c>
      <c r="E13">
        <f t="shared" si="9"/>
        <v>2.1141159999999864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4869290000000054E-2</v>
      </c>
      <c r="D17" s="1">
        <f>H4</f>
        <v>1.0670889999999988E-2</v>
      </c>
      <c r="E17" s="1">
        <f>J4</f>
        <v>6.54480999999996E-3</v>
      </c>
      <c r="F17" s="1">
        <f>L4</f>
        <v>1.0424410000000016E-2</v>
      </c>
      <c r="G17" s="1">
        <f t="shared" ref="G17:G22" si="10">N4</f>
        <v>1.9824639999999887E-2</v>
      </c>
      <c r="H17" s="1">
        <f>P4</f>
        <v>2.4336000000000182E-4</v>
      </c>
      <c r="I17" s="1">
        <f>R4</f>
        <v>8.8360000000000574E-3</v>
      </c>
      <c r="J17">
        <f>T4</f>
        <v>7.621289999999988E-3</v>
      </c>
      <c r="K17" s="1">
        <f>V4</f>
        <v>4.2394809999999894E-2</v>
      </c>
      <c r="L17" s="1">
        <f>X4</f>
        <v>2.4024999999999803E-2</v>
      </c>
      <c r="M17" s="1">
        <f>AVERAGE(C17:L17)</f>
        <v>1.5545449999999964E-2</v>
      </c>
    </row>
    <row r="18" spans="2:13" x14ac:dyDescent="0.2">
      <c r="B18" s="9">
        <v>2</v>
      </c>
      <c r="C18" s="1">
        <f t="shared" ref="C18:C26" si="11">E5</f>
        <v>2.9593600000000246E-3</v>
      </c>
      <c r="D18" s="1">
        <f t="shared" ref="D18:D25" si="12">H5</f>
        <v>5.0176000000000886E-4</v>
      </c>
      <c r="E18" s="1">
        <f t="shared" ref="E18:E24" si="13">J5</f>
        <v>4.4944000000001399E-4</v>
      </c>
      <c r="F18" s="1">
        <f t="shared" ref="F18:F23" si="14">L5</f>
        <v>1.4976899999999624E-3</v>
      </c>
      <c r="G18" s="1">
        <f t="shared" si="10"/>
        <v>2.4460959999999889E-2</v>
      </c>
      <c r="H18" s="1">
        <f>P5</f>
        <v>1.2012160000000079E-2</v>
      </c>
      <c r="I18" s="1">
        <f>R5</f>
        <v>4.4890000000004986E-5</v>
      </c>
      <c r="J18">
        <f>T5</f>
        <v>8.5966239999999819E-2</v>
      </c>
      <c r="K18" s="1">
        <f>V5</f>
        <v>2.5908100000000397E-3</v>
      </c>
      <c r="L18" s="1"/>
      <c r="M18" s="1">
        <f>AVERAGE(C18:L18)</f>
        <v>1.4498145555555536E-2</v>
      </c>
    </row>
    <row r="19" spans="2:13" x14ac:dyDescent="0.2">
      <c r="B19" s="9">
        <v>3</v>
      </c>
      <c r="C19" s="1">
        <f t="shared" si="11"/>
        <v>1.8306089999999994E-2</v>
      </c>
      <c r="D19" s="1">
        <f t="shared" si="12"/>
        <v>1.550025000000007E-2</v>
      </c>
      <c r="E19" s="1">
        <f t="shared" si="13"/>
        <v>1.4304159999999823E-2</v>
      </c>
      <c r="F19" s="1">
        <f t="shared" si="14"/>
        <v>2.9484899999999534E-3</v>
      </c>
      <c r="G19" s="1">
        <f t="shared" si="10"/>
        <v>6.2700159999999977E-2</v>
      </c>
      <c r="H19" s="1">
        <f>P6</f>
        <v>4.9729000000001925E-4</v>
      </c>
      <c r="I19" s="1">
        <f>R6</f>
        <v>3.9680639999999753E-2</v>
      </c>
      <c r="J19">
        <f>T6</f>
        <v>1.909924000000009E-2</v>
      </c>
      <c r="K19" s="1"/>
      <c r="L19" s="1"/>
      <c r="M19" s="1">
        <f t="shared" ref="M19:M26" si="15">AVERAGE(C19:L19)</f>
        <v>2.1629539999999961E-2</v>
      </c>
    </row>
    <row r="20" spans="2:13" x14ac:dyDescent="0.2">
      <c r="B20" s="9">
        <v>4</v>
      </c>
      <c r="C20" s="1">
        <f t="shared" si="11"/>
        <v>1.1022399999999931E-3</v>
      </c>
      <c r="D20" s="1">
        <f t="shared" si="12"/>
        <v>2.6568999999997768E-4</v>
      </c>
      <c r="E20" s="1">
        <f t="shared" si="13"/>
        <v>1.8279039999999816E-2</v>
      </c>
      <c r="F20" s="1">
        <f t="shared" si="14"/>
        <v>2.1992889999999963E-2</v>
      </c>
      <c r="G20" s="1">
        <f t="shared" si="10"/>
        <v>2.6601610000000008E-2</v>
      </c>
      <c r="H20" s="1">
        <f>P7</f>
        <v>3.3708959999999753E-2</v>
      </c>
      <c r="I20" s="1">
        <f>R7</f>
        <v>1.9536400000000017E-3</v>
      </c>
      <c r="K20" s="1"/>
      <c r="L20" s="1"/>
      <c r="M20" s="1">
        <f t="shared" si="15"/>
        <v>1.4843438571428502E-2</v>
      </c>
    </row>
    <row r="21" spans="2:13" x14ac:dyDescent="0.2">
      <c r="B21" s="9">
        <v>5</v>
      </c>
      <c r="C21" s="1">
        <f t="shared" si="11"/>
        <v>3.027599999999982E-2</v>
      </c>
      <c r="D21" s="1">
        <f t="shared" si="12"/>
        <v>1.0176099999999601E-3</v>
      </c>
      <c r="E21" s="1">
        <f t="shared" si="13"/>
        <v>5.2532639999999832E-2</v>
      </c>
      <c r="F21" s="1">
        <f t="shared" si="14"/>
        <v>3.720999999999993E-3</v>
      </c>
      <c r="G21" s="1">
        <f t="shared" si="10"/>
        <v>1.8318399999999767E-3</v>
      </c>
      <c r="H21" s="1">
        <f>P8</f>
        <v>8.1795999999999768E-4</v>
      </c>
      <c r="I21" s="1"/>
      <c r="K21" s="1"/>
      <c r="L21" s="1"/>
      <c r="M21" s="1">
        <f t="shared" si="15"/>
        <v>1.5032841666666593E-2</v>
      </c>
    </row>
    <row r="22" spans="2:13" x14ac:dyDescent="0.2">
      <c r="B22" s="9">
        <v>6</v>
      </c>
      <c r="C22" s="1">
        <f t="shared" si="11"/>
        <v>3.5948159999999826E-2</v>
      </c>
      <c r="D22" s="1">
        <f t="shared" si="12"/>
        <v>1.585080999999992E-2</v>
      </c>
      <c r="E22" s="1">
        <f t="shared" si="13"/>
        <v>2.0135609999999911E-2</v>
      </c>
      <c r="F22" s="1">
        <f t="shared" si="14"/>
        <v>2.0996009999999943E-2</v>
      </c>
      <c r="G22" s="1">
        <f t="shared" si="10"/>
        <v>1.2588839999999917E-2</v>
      </c>
      <c r="H22" s="1"/>
      <c r="I22" s="1"/>
      <c r="K22" s="1"/>
      <c r="L22" s="1"/>
      <c r="M22" s="1">
        <f t="shared" si="15"/>
        <v>2.1103885999999905E-2</v>
      </c>
    </row>
    <row r="23" spans="2:13" x14ac:dyDescent="0.2">
      <c r="B23" s="9">
        <v>7</v>
      </c>
      <c r="C23" s="1">
        <f t="shared" si="11"/>
        <v>8.0428959999999911E-2</v>
      </c>
      <c r="D23" s="1">
        <f t="shared" si="12"/>
        <v>1.4899599999999803E-3</v>
      </c>
      <c r="E23" s="1">
        <f t="shared" si="13"/>
        <v>4.0960000000000076E-3</v>
      </c>
      <c r="F23" s="1">
        <f t="shared" si="14"/>
        <v>1.0200999999999098E-4</v>
      </c>
      <c r="G23" s="1"/>
      <c r="H23" s="1"/>
      <c r="I23" s="1"/>
      <c r="K23" s="1"/>
      <c r="L23" s="1"/>
      <c r="M23" s="1">
        <f t="shared" si="15"/>
        <v>2.1529232499999971E-2</v>
      </c>
    </row>
    <row r="24" spans="2:13" x14ac:dyDescent="0.2">
      <c r="B24" s="9">
        <v>8</v>
      </c>
      <c r="C24" s="1">
        <f t="shared" si="11"/>
        <v>3.8533689999999968E-2</v>
      </c>
      <c r="D24" s="1">
        <f t="shared" si="12"/>
        <v>2.798929E-2</v>
      </c>
      <c r="E24" s="1">
        <f t="shared" si="13"/>
        <v>8.2809999999998735E-3</v>
      </c>
      <c r="F24" s="1"/>
      <c r="G24" s="1"/>
      <c r="H24" s="1"/>
      <c r="I24" s="1"/>
      <c r="J24" s="1"/>
      <c r="K24" s="1"/>
      <c r="L24" s="1"/>
      <c r="M24" s="1">
        <f t="shared" si="15"/>
        <v>2.4934659999999945E-2</v>
      </c>
    </row>
    <row r="25" spans="2:13" x14ac:dyDescent="0.2">
      <c r="B25" s="9">
        <v>9</v>
      </c>
      <c r="C25" s="1">
        <f t="shared" si="11"/>
        <v>9.2159999999996759E-5</v>
      </c>
      <c r="D25" s="1">
        <f t="shared" si="12"/>
        <v>1.5129000000001583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2172500000000629E-4</v>
      </c>
    </row>
    <row r="26" spans="2:13" x14ac:dyDescent="0.2">
      <c r="B26" s="9">
        <v>10</v>
      </c>
      <c r="C26" s="1">
        <f t="shared" si="11"/>
        <v>2.1141159999999864E-2</v>
      </c>
      <c r="E26" s="1"/>
      <c r="F26" s="1"/>
      <c r="G26" s="1"/>
      <c r="H26" s="1"/>
      <c r="I26" s="1"/>
      <c r="J26" s="1"/>
      <c r="K26" s="1"/>
      <c r="M26" s="1">
        <f t="shared" si="15"/>
        <v>2.1141159999999864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545449999999964E-2</v>
      </c>
    </row>
    <row r="30" spans="2:13" x14ac:dyDescent="0.2">
      <c r="B30" s="9">
        <v>2</v>
      </c>
      <c r="C30" s="1">
        <f t="shared" ref="C30:C38" si="16">M18</f>
        <v>1.4498145555555536E-2</v>
      </c>
    </row>
    <row r="31" spans="2:13" x14ac:dyDescent="0.2">
      <c r="B31" s="9">
        <v>3</v>
      </c>
      <c r="C31" s="1">
        <f t="shared" si="16"/>
        <v>2.1629539999999961E-2</v>
      </c>
    </row>
    <row r="32" spans="2:13" x14ac:dyDescent="0.2">
      <c r="B32" s="9">
        <v>4</v>
      </c>
      <c r="C32" s="1">
        <f t="shared" si="16"/>
        <v>1.4843438571428502E-2</v>
      </c>
    </row>
    <row r="33" spans="2:3" x14ac:dyDescent="0.2">
      <c r="B33" s="9">
        <v>5</v>
      </c>
      <c r="C33" s="1">
        <f t="shared" si="16"/>
        <v>1.5032841666666593E-2</v>
      </c>
    </row>
    <row r="34" spans="2:3" x14ac:dyDescent="0.2">
      <c r="B34" s="9">
        <v>6</v>
      </c>
      <c r="C34" s="1">
        <f t="shared" si="16"/>
        <v>2.1103885999999905E-2</v>
      </c>
    </row>
    <row r="35" spans="2:3" x14ac:dyDescent="0.2">
      <c r="B35" s="9">
        <v>7</v>
      </c>
      <c r="C35" s="1">
        <f t="shared" si="16"/>
        <v>2.1529232499999971E-2</v>
      </c>
    </row>
    <row r="36" spans="2:3" x14ac:dyDescent="0.2">
      <c r="B36" s="9">
        <v>8</v>
      </c>
      <c r="C36" s="1">
        <f t="shared" si="16"/>
        <v>2.4934659999999945E-2</v>
      </c>
    </row>
    <row r="37" spans="2:3" x14ac:dyDescent="0.2">
      <c r="B37" s="9">
        <v>9</v>
      </c>
      <c r="C37" s="1">
        <f t="shared" si="16"/>
        <v>1.2172500000000629E-4</v>
      </c>
    </row>
    <row r="38" spans="2:3" x14ac:dyDescent="0.2">
      <c r="B38" s="9">
        <v>10</v>
      </c>
      <c r="C38" s="1">
        <f t="shared" si="16"/>
        <v>2.1141159999999864E-2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 s="18">
        <v>7.0529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9824000000000002</v>
      </c>
      <c r="D4">
        <f>C4-$C$3</f>
        <v>-7.0500000000000007E-2</v>
      </c>
      <c r="E4">
        <f>D4^2</f>
        <v>4.9702500000000007E-3</v>
      </c>
      <c r="G4">
        <f t="shared" ref="G4:G12" si="0">C5-$C$4</f>
        <v>-5.5900000000000283E-2</v>
      </c>
      <c r="H4">
        <f t="shared" ref="H4:H12" si="1">G4^2</f>
        <v>3.1248100000000317E-3</v>
      </c>
      <c r="I4">
        <f t="shared" ref="I4:I11" si="2">C6-$C$5</f>
        <v>4.8600000000000421E-2</v>
      </c>
      <c r="J4">
        <f t="shared" ref="J4:J11" si="3">I4^2</f>
        <v>2.361960000000041E-3</v>
      </c>
      <c r="K4">
        <f t="shared" ref="K4:K10" si="4">C7-$C$6</f>
        <v>3.9799999999999613E-2</v>
      </c>
      <c r="L4">
        <f t="shared" ref="L4:L10" si="5">K4^2</f>
        <v>1.5840399999999693E-3</v>
      </c>
      <c r="M4">
        <f t="shared" ref="M4:M9" si="6">C8-$C$7</f>
        <v>-8.49999999999973E-3</v>
      </c>
      <c r="N4">
        <f t="shared" ref="N4:N9" si="7">M4^2</f>
        <v>7.2249999999995414E-5</v>
      </c>
      <c r="O4">
        <f>C9-$C$8</f>
        <v>-0.18219999999999992</v>
      </c>
      <c r="P4">
        <f>O4^2</f>
        <v>3.3196839999999971E-2</v>
      </c>
      <c r="Q4">
        <f>C10-$C$9</f>
        <v>0.13769999999999971</v>
      </c>
      <c r="R4">
        <f>Q4^2</f>
        <v>1.8961289999999919E-2</v>
      </c>
      <c r="S4">
        <f>C11-$C$10</f>
        <v>4.0300000000000225E-2</v>
      </c>
      <c r="T4">
        <f>S4^2</f>
        <v>1.6240900000000181E-3</v>
      </c>
      <c r="U4">
        <f>C12-$C$11</f>
        <v>6.6699999999999982E-2</v>
      </c>
      <c r="V4">
        <f>U4^2</f>
        <v>4.4488899999999979E-3</v>
      </c>
      <c r="W4">
        <f>C13-$C$12</f>
        <v>-0.25090000000000057</v>
      </c>
      <c r="X4">
        <f>W4^2</f>
        <v>6.2950810000000287E-2</v>
      </c>
    </row>
    <row r="5" spans="2:24" x14ac:dyDescent="0.2">
      <c r="B5">
        <v>2</v>
      </c>
      <c r="C5">
        <v>6.9264999999999999</v>
      </c>
      <c r="D5">
        <f t="shared" ref="D5:D13" si="8">C5-$C$3</f>
        <v>-0.12640000000000029</v>
      </c>
      <c r="E5">
        <f t="shared" ref="E5:E13" si="9">D5^2</f>
        <v>1.5976960000000075E-2</v>
      </c>
      <c r="G5">
        <f t="shared" si="0"/>
        <v>-7.2999999999998622E-3</v>
      </c>
      <c r="H5">
        <f t="shared" si="1"/>
        <v>5.3289999999997987E-5</v>
      </c>
      <c r="I5">
        <f t="shared" si="2"/>
        <v>8.8400000000000034E-2</v>
      </c>
      <c r="J5">
        <f t="shared" si="3"/>
        <v>7.8145600000000068E-3</v>
      </c>
      <c r="K5">
        <f t="shared" si="4"/>
        <v>3.1299999999999883E-2</v>
      </c>
      <c r="L5">
        <f t="shared" si="5"/>
        <v>9.796899999999927E-4</v>
      </c>
      <c r="M5">
        <f t="shared" si="6"/>
        <v>-0.19069999999999965</v>
      </c>
      <c r="N5">
        <f t="shared" si="7"/>
        <v>3.6366489999999863E-2</v>
      </c>
      <c r="O5">
        <f>C10-$C$8</f>
        <v>-4.4500000000000206E-2</v>
      </c>
      <c r="P5">
        <f>O5^2</f>
        <v>1.9802500000000185E-3</v>
      </c>
      <c r="Q5">
        <f>C11-$C$9</f>
        <v>0.17799999999999994</v>
      </c>
      <c r="R5">
        <f>Q5^2</f>
        <v>3.1683999999999976E-2</v>
      </c>
      <c r="S5">
        <f>C12-$C$10</f>
        <v>0.10700000000000021</v>
      </c>
      <c r="T5">
        <f>S5^2</f>
        <v>1.1449000000000044E-2</v>
      </c>
      <c r="U5">
        <f>C13-$C$11</f>
        <v>-0.18420000000000059</v>
      </c>
      <c r="V5">
        <f>U5^2</f>
        <v>3.3929640000000219E-2</v>
      </c>
    </row>
    <row r="6" spans="2:24" x14ac:dyDescent="0.2">
      <c r="B6">
        <v>3</v>
      </c>
      <c r="C6">
        <v>6.9751000000000003</v>
      </c>
      <c r="D6">
        <f t="shared" si="8"/>
        <v>-7.7799999999999869E-2</v>
      </c>
      <c r="E6">
        <f t="shared" si="9"/>
        <v>6.0528399999999795E-3</v>
      </c>
      <c r="G6">
        <f t="shared" si="0"/>
        <v>3.2499999999999751E-2</v>
      </c>
      <c r="H6">
        <f t="shared" si="1"/>
        <v>1.0562499999999839E-3</v>
      </c>
      <c r="I6">
        <f t="shared" si="2"/>
        <v>7.9900000000000304E-2</v>
      </c>
      <c r="J6">
        <f t="shared" si="3"/>
        <v>6.3840100000000484E-3</v>
      </c>
      <c r="K6">
        <f t="shared" si="4"/>
        <v>-0.15090000000000003</v>
      </c>
      <c r="L6">
        <f t="shared" si="5"/>
        <v>2.2770810000000009E-2</v>
      </c>
      <c r="M6">
        <f t="shared" si="6"/>
        <v>-5.2999999999999936E-2</v>
      </c>
      <c r="N6">
        <f t="shared" si="7"/>
        <v>2.8089999999999934E-3</v>
      </c>
      <c r="O6">
        <f>C11-$C$8</f>
        <v>-4.1999999999999815E-3</v>
      </c>
      <c r="P6">
        <f>O6^2</f>
        <v>1.7639999999999845E-5</v>
      </c>
      <c r="Q6">
        <f>C12-$C$9</f>
        <v>0.24469999999999992</v>
      </c>
      <c r="R6">
        <f>Q6^2</f>
        <v>5.987808999999996E-2</v>
      </c>
      <c r="S6">
        <f>C13-$C$10</f>
        <v>-0.14390000000000036</v>
      </c>
      <c r="T6">
        <f>S6^2</f>
        <v>2.0707210000000104E-2</v>
      </c>
    </row>
    <row r="7" spans="2:24" x14ac:dyDescent="0.2">
      <c r="B7">
        <v>4</v>
      </c>
      <c r="C7">
        <v>7.0148999999999999</v>
      </c>
      <c r="D7">
        <f t="shared" si="8"/>
        <v>-3.8000000000000256E-2</v>
      </c>
      <c r="E7">
        <f t="shared" si="9"/>
        <v>1.4440000000000195E-3</v>
      </c>
      <c r="G7">
        <f t="shared" si="0"/>
        <v>2.4000000000000021E-2</v>
      </c>
      <c r="H7">
        <f t="shared" si="1"/>
        <v>5.7600000000000099E-4</v>
      </c>
      <c r="I7">
        <f t="shared" si="2"/>
        <v>-0.10229999999999961</v>
      </c>
      <c r="J7">
        <f t="shared" si="3"/>
        <v>1.0465289999999921E-2</v>
      </c>
      <c r="K7">
        <f t="shared" si="4"/>
        <v>-1.3200000000000323E-2</v>
      </c>
      <c r="L7">
        <f t="shared" si="5"/>
        <v>1.7424000000000852E-4</v>
      </c>
      <c r="M7">
        <f t="shared" si="6"/>
        <v>-1.2699999999999712E-2</v>
      </c>
      <c r="N7">
        <f t="shared" si="7"/>
        <v>1.6128999999999268E-4</v>
      </c>
      <c r="O7">
        <f>C12-$C$8</f>
        <v>6.25E-2</v>
      </c>
      <c r="P7">
        <f>O7^2</f>
        <v>3.90625E-3</v>
      </c>
      <c r="Q7">
        <f>C13-$C$9</f>
        <v>-6.2000000000006494E-3</v>
      </c>
      <c r="R7">
        <f>Q7^2</f>
        <v>3.8440000000008055E-5</v>
      </c>
    </row>
    <row r="8" spans="2:24" x14ac:dyDescent="0.2">
      <c r="B8">
        <v>5</v>
      </c>
      <c r="C8">
        <v>7.0064000000000002</v>
      </c>
      <c r="D8">
        <f t="shared" si="8"/>
        <v>-4.6499999999999986E-2</v>
      </c>
      <c r="E8">
        <f t="shared" si="9"/>
        <v>2.1622499999999988E-3</v>
      </c>
      <c r="G8">
        <f t="shared" si="0"/>
        <v>-0.1581999999999999</v>
      </c>
      <c r="H8">
        <f t="shared" si="1"/>
        <v>2.5027239999999968E-2</v>
      </c>
      <c r="I8">
        <f t="shared" si="2"/>
        <v>3.5400000000000098E-2</v>
      </c>
      <c r="J8">
        <f t="shared" si="3"/>
        <v>1.2531600000000068E-3</v>
      </c>
      <c r="K8">
        <f t="shared" si="4"/>
        <v>2.7099999999999902E-2</v>
      </c>
      <c r="L8">
        <f t="shared" si="5"/>
        <v>7.344099999999947E-4</v>
      </c>
      <c r="M8">
        <f t="shared" si="6"/>
        <v>5.400000000000027E-2</v>
      </c>
      <c r="N8">
        <f t="shared" si="7"/>
        <v>2.9160000000000292E-3</v>
      </c>
      <c r="O8">
        <f>C13-$C$8</f>
        <v>-0.18840000000000057</v>
      </c>
      <c r="P8">
        <f>O8^2</f>
        <v>3.5494560000000216E-2</v>
      </c>
    </row>
    <row r="9" spans="2:24" x14ac:dyDescent="0.2">
      <c r="B9">
        <v>6</v>
      </c>
      <c r="C9">
        <v>6.8242000000000003</v>
      </c>
      <c r="D9">
        <f t="shared" si="8"/>
        <v>-0.2286999999999999</v>
      </c>
      <c r="E9">
        <f t="shared" si="9"/>
        <v>5.2303689999999958E-2</v>
      </c>
      <c r="G9">
        <f t="shared" si="0"/>
        <v>-2.0500000000000185E-2</v>
      </c>
      <c r="H9">
        <f t="shared" si="1"/>
        <v>4.2025000000000759E-4</v>
      </c>
      <c r="I9">
        <f t="shared" si="2"/>
        <v>7.5700000000000323E-2</v>
      </c>
      <c r="J9">
        <f t="shared" si="3"/>
        <v>5.730490000000049E-3</v>
      </c>
      <c r="K9">
        <f t="shared" si="4"/>
        <v>9.3799999999999883E-2</v>
      </c>
      <c r="L9">
        <f t="shared" si="5"/>
        <v>8.7984399999999786E-3</v>
      </c>
      <c r="M9">
        <f t="shared" si="6"/>
        <v>-0.1969000000000003</v>
      </c>
      <c r="N9">
        <f t="shared" si="7"/>
        <v>3.8769610000000114E-2</v>
      </c>
    </row>
    <row r="10" spans="2:24" x14ac:dyDescent="0.2">
      <c r="B10">
        <v>7</v>
      </c>
      <c r="C10">
        <v>6.9619</v>
      </c>
      <c r="D10">
        <f t="shared" si="8"/>
        <v>-9.1000000000000192E-2</v>
      </c>
      <c r="E10">
        <f t="shared" si="9"/>
        <v>8.2810000000000349E-3</v>
      </c>
      <c r="G10">
        <f t="shared" si="0"/>
        <v>1.980000000000004E-2</v>
      </c>
      <c r="H10">
        <f t="shared" si="1"/>
        <v>3.9204000000000159E-4</v>
      </c>
      <c r="I10">
        <f t="shared" si="2"/>
        <v>0.1424000000000003</v>
      </c>
      <c r="J10">
        <f t="shared" si="3"/>
        <v>2.0277760000000086E-2</v>
      </c>
      <c r="K10">
        <f t="shared" si="4"/>
        <v>-0.15710000000000068</v>
      </c>
      <c r="L10">
        <f t="shared" si="5"/>
        <v>2.4680410000000215E-2</v>
      </c>
    </row>
    <row r="11" spans="2:24" x14ac:dyDescent="0.2">
      <c r="B11">
        <v>8</v>
      </c>
      <c r="C11">
        <v>7.0022000000000002</v>
      </c>
      <c r="D11">
        <f t="shared" si="8"/>
        <v>-5.0699999999999967E-2</v>
      </c>
      <c r="E11">
        <f t="shared" si="9"/>
        <v>2.5704899999999969E-3</v>
      </c>
      <c r="G11">
        <f t="shared" si="0"/>
        <v>8.6500000000000021E-2</v>
      </c>
      <c r="H11">
        <f t="shared" si="1"/>
        <v>7.4822500000000037E-3</v>
      </c>
      <c r="I11">
        <f t="shared" si="2"/>
        <v>-0.10850000000000026</v>
      </c>
      <c r="J11">
        <f t="shared" si="3"/>
        <v>1.1772250000000057E-2</v>
      </c>
    </row>
    <row r="12" spans="2:24" x14ac:dyDescent="0.2">
      <c r="B12">
        <v>9</v>
      </c>
      <c r="C12">
        <v>7.0689000000000002</v>
      </c>
      <c r="D12">
        <f t="shared" si="8"/>
        <v>1.6000000000000014E-2</v>
      </c>
      <c r="E12">
        <f t="shared" si="9"/>
        <v>2.5600000000000048E-4</v>
      </c>
      <c r="G12">
        <f t="shared" si="0"/>
        <v>-0.16440000000000055</v>
      </c>
      <c r="H12">
        <f t="shared" si="1"/>
        <v>2.7027360000000181E-2</v>
      </c>
    </row>
    <row r="13" spans="2:24" x14ac:dyDescent="0.2">
      <c r="B13">
        <v>10</v>
      </c>
      <c r="C13">
        <v>6.8179999999999996</v>
      </c>
      <c r="D13">
        <f t="shared" si="8"/>
        <v>-0.23490000000000055</v>
      </c>
      <c r="E13">
        <f t="shared" si="9"/>
        <v>5.517801000000025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9702500000000007E-3</v>
      </c>
      <c r="D17" s="1">
        <f>H4</f>
        <v>3.1248100000000317E-3</v>
      </c>
      <c r="E17" s="1">
        <f>J4</f>
        <v>2.361960000000041E-3</v>
      </c>
      <c r="F17" s="1">
        <f>L4</f>
        <v>1.5840399999999693E-3</v>
      </c>
      <c r="G17" s="1">
        <f t="shared" ref="G17:G22" si="10">N4</f>
        <v>7.2249999999995414E-5</v>
      </c>
      <c r="H17" s="1">
        <f>P4</f>
        <v>3.3196839999999971E-2</v>
      </c>
      <c r="I17" s="1">
        <f>R4</f>
        <v>1.8961289999999919E-2</v>
      </c>
      <c r="J17">
        <f>T4</f>
        <v>1.6240900000000181E-3</v>
      </c>
      <c r="K17" s="1">
        <f>V4</f>
        <v>4.4488899999999979E-3</v>
      </c>
      <c r="L17" s="1">
        <f>X4</f>
        <v>6.2950810000000287E-2</v>
      </c>
      <c r="M17" s="1">
        <f>AVERAGE(C17:L17)</f>
        <v>1.3329523000000024E-2</v>
      </c>
    </row>
    <row r="18" spans="2:13" x14ac:dyDescent="0.2">
      <c r="B18" s="9">
        <v>2</v>
      </c>
      <c r="C18" s="1">
        <f t="shared" ref="C18:C26" si="11">E5</f>
        <v>1.5976960000000075E-2</v>
      </c>
      <c r="D18" s="1">
        <f t="shared" ref="D18:D25" si="12">H5</f>
        <v>5.3289999999997987E-5</v>
      </c>
      <c r="E18" s="1">
        <f t="shared" ref="E18:E24" si="13">J5</f>
        <v>7.8145600000000068E-3</v>
      </c>
      <c r="F18" s="1">
        <f t="shared" ref="F18:F23" si="14">L5</f>
        <v>9.796899999999927E-4</v>
      </c>
      <c r="G18" s="1">
        <f t="shared" si="10"/>
        <v>3.6366489999999863E-2</v>
      </c>
      <c r="H18" s="1">
        <f>P5</f>
        <v>1.9802500000000185E-3</v>
      </c>
      <c r="I18" s="1">
        <f>R5</f>
        <v>3.1683999999999976E-2</v>
      </c>
      <c r="J18">
        <f>T5</f>
        <v>1.1449000000000044E-2</v>
      </c>
      <c r="K18" s="1">
        <f>V5</f>
        <v>3.3929640000000219E-2</v>
      </c>
      <c r="L18" s="1"/>
      <c r="M18" s="1">
        <f>AVERAGE(C18:L18)</f>
        <v>1.5581542222222244E-2</v>
      </c>
    </row>
    <row r="19" spans="2:13" x14ac:dyDescent="0.2">
      <c r="B19" s="9">
        <v>3</v>
      </c>
      <c r="C19" s="1">
        <f t="shared" si="11"/>
        <v>6.0528399999999795E-3</v>
      </c>
      <c r="D19" s="1">
        <f t="shared" si="12"/>
        <v>1.0562499999999839E-3</v>
      </c>
      <c r="E19" s="1">
        <f t="shared" si="13"/>
        <v>6.3840100000000484E-3</v>
      </c>
      <c r="F19" s="1">
        <f t="shared" si="14"/>
        <v>2.2770810000000009E-2</v>
      </c>
      <c r="G19" s="1">
        <f t="shared" si="10"/>
        <v>2.8089999999999934E-3</v>
      </c>
      <c r="H19" s="1">
        <f>P6</f>
        <v>1.7639999999999845E-5</v>
      </c>
      <c r="I19" s="1">
        <f>R6</f>
        <v>5.987808999999996E-2</v>
      </c>
      <c r="J19">
        <f>T6</f>
        <v>2.0707210000000104E-2</v>
      </c>
      <c r="K19" s="1"/>
      <c r="L19" s="1"/>
      <c r="M19" s="1">
        <f t="shared" ref="M19:M26" si="15">AVERAGE(C19:L19)</f>
        <v>1.4959481250000009E-2</v>
      </c>
    </row>
    <row r="20" spans="2:13" x14ac:dyDescent="0.2">
      <c r="B20" s="9">
        <v>4</v>
      </c>
      <c r="C20" s="1">
        <f t="shared" si="11"/>
        <v>1.4440000000000195E-3</v>
      </c>
      <c r="D20" s="1">
        <f t="shared" si="12"/>
        <v>5.7600000000000099E-4</v>
      </c>
      <c r="E20" s="1">
        <f t="shared" si="13"/>
        <v>1.0465289999999921E-2</v>
      </c>
      <c r="F20" s="1">
        <f t="shared" si="14"/>
        <v>1.7424000000000852E-4</v>
      </c>
      <c r="G20" s="1">
        <f t="shared" si="10"/>
        <v>1.6128999999999268E-4</v>
      </c>
      <c r="H20" s="1">
        <f>P7</f>
        <v>3.90625E-3</v>
      </c>
      <c r="I20" s="1">
        <f>R7</f>
        <v>3.8440000000008055E-5</v>
      </c>
      <c r="K20" s="1"/>
      <c r="L20" s="1"/>
      <c r="M20" s="1">
        <f t="shared" si="15"/>
        <v>2.39507285714285E-3</v>
      </c>
    </row>
    <row r="21" spans="2:13" x14ac:dyDescent="0.2">
      <c r="B21" s="9">
        <v>5</v>
      </c>
      <c r="C21" s="1">
        <f t="shared" si="11"/>
        <v>2.1622499999999988E-3</v>
      </c>
      <c r="D21" s="1">
        <f t="shared" si="12"/>
        <v>2.5027239999999968E-2</v>
      </c>
      <c r="E21" s="1">
        <f t="shared" si="13"/>
        <v>1.2531600000000068E-3</v>
      </c>
      <c r="F21" s="1">
        <f t="shared" si="14"/>
        <v>7.344099999999947E-4</v>
      </c>
      <c r="G21" s="1">
        <f t="shared" si="10"/>
        <v>2.9160000000000292E-3</v>
      </c>
      <c r="H21" s="1">
        <f>P8</f>
        <v>3.5494560000000216E-2</v>
      </c>
      <c r="I21" s="1"/>
      <c r="K21" s="1"/>
      <c r="L21" s="1"/>
      <c r="M21" s="1">
        <f t="shared" si="15"/>
        <v>1.1264603333333368E-2</v>
      </c>
    </row>
    <row r="22" spans="2:13" x14ac:dyDescent="0.2">
      <c r="B22" s="9">
        <v>6</v>
      </c>
      <c r="C22" s="1">
        <f t="shared" si="11"/>
        <v>5.2303689999999958E-2</v>
      </c>
      <c r="D22" s="1">
        <f t="shared" si="12"/>
        <v>4.2025000000000759E-4</v>
      </c>
      <c r="E22" s="1">
        <f t="shared" si="13"/>
        <v>5.730490000000049E-3</v>
      </c>
      <c r="F22" s="1">
        <f t="shared" si="14"/>
        <v>8.7984399999999786E-3</v>
      </c>
      <c r="G22" s="1">
        <f t="shared" si="10"/>
        <v>3.8769610000000114E-2</v>
      </c>
      <c r="H22" s="1"/>
      <c r="I22" s="1"/>
      <c r="K22" s="1"/>
      <c r="L22" s="1"/>
      <c r="M22" s="1">
        <f t="shared" si="15"/>
        <v>2.1204496000000024E-2</v>
      </c>
    </row>
    <row r="23" spans="2:13" x14ac:dyDescent="0.2">
      <c r="B23" s="9">
        <v>7</v>
      </c>
      <c r="C23" s="1">
        <f t="shared" si="11"/>
        <v>8.2810000000000349E-3</v>
      </c>
      <c r="D23" s="1">
        <f t="shared" si="12"/>
        <v>3.9204000000000159E-4</v>
      </c>
      <c r="E23" s="1">
        <f t="shared" si="13"/>
        <v>2.0277760000000086E-2</v>
      </c>
      <c r="F23" s="1">
        <f t="shared" si="14"/>
        <v>2.4680410000000215E-2</v>
      </c>
      <c r="G23" s="1"/>
      <c r="H23" s="1"/>
      <c r="I23" s="1"/>
      <c r="K23" s="1"/>
      <c r="L23" s="1"/>
      <c r="M23" s="1">
        <f t="shared" si="15"/>
        <v>1.3407802500000085E-2</v>
      </c>
    </row>
    <row r="24" spans="2:13" x14ac:dyDescent="0.2">
      <c r="B24" s="9">
        <v>8</v>
      </c>
      <c r="C24" s="1">
        <f t="shared" si="11"/>
        <v>2.5704899999999969E-3</v>
      </c>
      <c r="D24" s="1">
        <f t="shared" si="12"/>
        <v>7.4822500000000037E-3</v>
      </c>
      <c r="E24" s="1">
        <f t="shared" si="13"/>
        <v>1.1772250000000057E-2</v>
      </c>
      <c r="F24" s="1"/>
      <c r="G24" s="1"/>
      <c r="H24" s="1"/>
      <c r="I24" s="1"/>
      <c r="J24" s="1"/>
      <c r="K24" s="1"/>
      <c r="L24" s="1"/>
      <c r="M24" s="1">
        <f t="shared" si="15"/>
        <v>7.274996666666686E-3</v>
      </c>
    </row>
    <row r="25" spans="2:13" x14ac:dyDescent="0.2">
      <c r="B25" s="9">
        <v>9</v>
      </c>
      <c r="C25" s="1">
        <f t="shared" si="11"/>
        <v>2.5600000000000048E-4</v>
      </c>
      <c r="D25" s="1">
        <f t="shared" si="12"/>
        <v>2.7027360000000181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364168000000009E-2</v>
      </c>
    </row>
    <row r="26" spans="2:13" x14ac:dyDescent="0.2">
      <c r="B26" s="9">
        <v>10</v>
      </c>
      <c r="C26" s="1">
        <f t="shared" si="11"/>
        <v>5.5178010000000256E-2</v>
      </c>
      <c r="E26" s="1"/>
      <c r="F26" s="1"/>
      <c r="G26" s="1"/>
      <c r="H26" s="1"/>
      <c r="I26" s="1"/>
      <c r="J26" s="1"/>
      <c r="K26" s="1"/>
      <c r="M26" s="1">
        <f t="shared" si="15"/>
        <v>5.517801000000025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3329523000000024E-2</v>
      </c>
    </row>
    <row r="30" spans="2:13" x14ac:dyDescent="0.2">
      <c r="B30" s="9">
        <v>2</v>
      </c>
      <c r="C30" s="1">
        <f t="shared" ref="C30:C38" si="16">M18</f>
        <v>1.5581542222222244E-2</v>
      </c>
    </row>
    <row r="31" spans="2:13" x14ac:dyDescent="0.2">
      <c r="B31" s="9">
        <v>3</v>
      </c>
      <c r="C31" s="1">
        <f t="shared" si="16"/>
        <v>1.4959481250000009E-2</v>
      </c>
    </row>
    <row r="32" spans="2:13" x14ac:dyDescent="0.2">
      <c r="B32" s="9">
        <v>4</v>
      </c>
      <c r="C32" s="1">
        <f t="shared" si="16"/>
        <v>2.39507285714285E-3</v>
      </c>
    </row>
    <row r="33" spans="2:3" x14ac:dyDescent="0.2">
      <c r="B33" s="9">
        <v>5</v>
      </c>
      <c r="C33" s="1">
        <f t="shared" si="16"/>
        <v>1.1264603333333368E-2</v>
      </c>
    </row>
    <row r="34" spans="2:3" x14ac:dyDescent="0.2">
      <c r="B34" s="9">
        <v>6</v>
      </c>
      <c r="C34" s="1">
        <f t="shared" si="16"/>
        <v>2.1204496000000024E-2</v>
      </c>
    </row>
    <row r="35" spans="2:3" x14ac:dyDescent="0.2">
      <c r="B35" s="9">
        <v>7</v>
      </c>
      <c r="C35" s="1">
        <f t="shared" si="16"/>
        <v>1.3407802500000085E-2</v>
      </c>
    </row>
    <row r="36" spans="2:3" x14ac:dyDescent="0.2">
      <c r="B36" s="9">
        <v>8</v>
      </c>
      <c r="C36" s="1">
        <f t="shared" si="16"/>
        <v>7.274996666666686E-3</v>
      </c>
    </row>
    <row r="37" spans="2:3" x14ac:dyDescent="0.2">
      <c r="B37" s="9">
        <v>9</v>
      </c>
      <c r="C37" s="1">
        <f t="shared" si="16"/>
        <v>1.364168000000009E-2</v>
      </c>
    </row>
    <row r="38" spans="2:3" x14ac:dyDescent="0.2">
      <c r="B38" s="9">
        <v>10</v>
      </c>
      <c r="C38" s="1">
        <f t="shared" si="16"/>
        <v>5.5178010000000256E-2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8864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8373999999999997</v>
      </c>
      <c r="D4">
        <f>C4-$C$3</f>
        <v>-4.9100000000000144E-2</v>
      </c>
      <c r="E4">
        <f>D4^2</f>
        <v>2.4108100000000141E-3</v>
      </c>
      <c r="G4">
        <f t="shared" ref="G4:G12" si="0">C5-$C$4</f>
        <v>5.0699999999999967E-2</v>
      </c>
      <c r="H4">
        <f t="shared" ref="H4:H12" si="1">G4^2</f>
        <v>2.5704899999999969E-3</v>
      </c>
      <c r="I4">
        <f t="shared" ref="I4:I11" si="2">C6-$C$5</f>
        <v>-7.0199999999999818E-2</v>
      </c>
      <c r="J4">
        <f t="shared" ref="J4:J11" si="3">I4^2</f>
        <v>4.9280399999999747E-3</v>
      </c>
      <c r="K4">
        <f t="shared" ref="K4:K10" si="4">C7-$C$6</f>
        <v>-5.4800000000000182E-2</v>
      </c>
      <c r="L4">
        <f t="shared" ref="L4:L10" si="5">K4^2</f>
        <v>3.0030400000000197E-3</v>
      </c>
      <c r="M4">
        <f t="shared" ref="M4:M9" si="6">C8-$C$7</f>
        <v>-7.0699999999999541E-2</v>
      </c>
      <c r="N4">
        <f t="shared" ref="N4:N9" si="7">M4^2</f>
        <v>4.9984899999999353E-3</v>
      </c>
      <c r="O4">
        <f>C9-$C$8</f>
        <v>2.3099999999999454E-2</v>
      </c>
      <c r="P4">
        <f>O4^2</f>
        <v>5.3360999999997475E-4</v>
      </c>
      <c r="Q4">
        <f>C10-$C$9</f>
        <v>9.1000000000000192E-2</v>
      </c>
      <c r="R4">
        <f>Q4^2</f>
        <v>8.2810000000000349E-3</v>
      </c>
      <c r="S4">
        <f>C11-$C$10</f>
        <v>-2.8999999999994586E-3</v>
      </c>
      <c r="T4">
        <f>S4^2</f>
        <v>8.40999999999686E-6</v>
      </c>
      <c r="U4">
        <f>C12-$C$11</f>
        <v>9.6499999999999808E-2</v>
      </c>
      <c r="V4">
        <f>U4^2</f>
        <v>9.3122499999999629E-3</v>
      </c>
      <c r="W4">
        <f>C13-$C$12</f>
        <v>1.9000000000000128E-2</v>
      </c>
      <c r="X4">
        <f>W4^2</f>
        <v>3.6100000000000487E-4</v>
      </c>
    </row>
    <row r="5" spans="2:24" x14ac:dyDescent="0.2">
      <c r="B5">
        <v>2</v>
      </c>
      <c r="C5">
        <v>5.8880999999999997</v>
      </c>
      <c r="D5">
        <f t="shared" ref="D5:D13" si="8">C5-$C$3</f>
        <v>1.5999999999998238E-3</v>
      </c>
      <c r="E5">
        <f t="shared" ref="E5:E13" si="9">D5^2</f>
        <v>2.5599999999994359E-6</v>
      </c>
      <c r="G5">
        <f t="shared" si="0"/>
        <v>-1.9499999999999851E-2</v>
      </c>
      <c r="H5">
        <f t="shared" si="1"/>
        <v>3.802499999999942E-4</v>
      </c>
      <c r="I5">
        <f t="shared" si="2"/>
        <v>-0.125</v>
      </c>
      <c r="J5">
        <f t="shared" si="3"/>
        <v>1.5625E-2</v>
      </c>
      <c r="K5">
        <f t="shared" si="4"/>
        <v>-0.12549999999999972</v>
      </c>
      <c r="L5">
        <f t="shared" si="5"/>
        <v>1.5750249999999931E-2</v>
      </c>
      <c r="M5">
        <f t="shared" si="6"/>
        <v>-4.7600000000000087E-2</v>
      </c>
      <c r="N5">
        <f t="shared" si="7"/>
        <v>2.2657600000000081E-3</v>
      </c>
      <c r="O5">
        <f>C10-$C$8</f>
        <v>0.11409999999999965</v>
      </c>
      <c r="P5">
        <f>O5^2</f>
        <v>1.3018809999999919E-2</v>
      </c>
      <c r="Q5">
        <f>C11-$C$9</f>
        <v>8.8100000000000733E-2</v>
      </c>
      <c r="R5">
        <f>Q5^2</f>
        <v>7.7616100000001296E-3</v>
      </c>
      <c r="S5">
        <f>C12-$C$10</f>
        <v>9.360000000000035E-2</v>
      </c>
      <c r="T5">
        <f>S5^2</f>
        <v>8.7609600000000658E-3</v>
      </c>
      <c r="U5">
        <f>C13-$C$11</f>
        <v>0.11549999999999994</v>
      </c>
      <c r="V5">
        <f>U5^2</f>
        <v>1.3340249999999986E-2</v>
      </c>
    </row>
    <row r="6" spans="2:24" x14ac:dyDescent="0.2">
      <c r="B6">
        <v>3</v>
      </c>
      <c r="C6">
        <v>5.8178999999999998</v>
      </c>
      <c r="D6">
        <f t="shared" si="8"/>
        <v>-6.8599999999999994E-2</v>
      </c>
      <c r="E6">
        <f t="shared" si="9"/>
        <v>4.7059599999999995E-3</v>
      </c>
      <c r="G6">
        <f t="shared" si="0"/>
        <v>-7.4300000000000033E-2</v>
      </c>
      <c r="H6">
        <f t="shared" si="1"/>
        <v>5.5204900000000046E-3</v>
      </c>
      <c r="I6">
        <f t="shared" si="2"/>
        <v>-0.19569999999999954</v>
      </c>
      <c r="J6">
        <f t="shared" si="3"/>
        <v>3.8298489999999817E-2</v>
      </c>
      <c r="K6">
        <f t="shared" si="4"/>
        <v>-0.10240000000000027</v>
      </c>
      <c r="L6">
        <f t="shared" si="5"/>
        <v>1.0485760000000056E-2</v>
      </c>
      <c r="M6">
        <f t="shared" si="6"/>
        <v>4.3400000000000105E-2</v>
      </c>
      <c r="N6">
        <f t="shared" si="7"/>
        <v>1.8835600000000092E-3</v>
      </c>
      <c r="O6">
        <f>C11-$C$8</f>
        <v>0.11120000000000019</v>
      </c>
      <c r="P6">
        <f>O6^2</f>
        <v>1.2365440000000042E-2</v>
      </c>
      <c r="Q6">
        <f>C12-$C$9</f>
        <v>0.18460000000000054</v>
      </c>
      <c r="R6">
        <f>Q6^2</f>
        <v>3.4077160000000196E-2</v>
      </c>
      <c r="S6">
        <f>C13-$C$10</f>
        <v>0.11260000000000048</v>
      </c>
      <c r="T6">
        <f>S6^2</f>
        <v>1.2678760000000108E-2</v>
      </c>
    </row>
    <row r="7" spans="2:24" x14ac:dyDescent="0.2">
      <c r="B7">
        <v>4</v>
      </c>
      <c r="C7">
        <v>5.7630999999999997</v>
      </c>
      <c r="D7">
        <f t="shared" si="8"/>
        <v>-0.12340000000000018</v>
      </c>
      <c r="E7">
        <f t="shared" si="9"/>
        <v>1.5227560000000043E-2</v>
      </c>
      <c r="G7">
        <f t="shared" si="0"/>
        <v>-0.14499999999999957</v>
      </c>
      <c r="H7">
        <f t="shared" si="1"/>
        <v>2.1024999999999877E-2</v>
      </c>
      <c r="I7">
        <f t="shared" si="2"/>
        <v>-0.17260000000000009</v>
      </c>
      <c r="J7">
        <f t="shared" si="3"/>
        <v>2.9790760000000031E-2</v>
      </c>
      <c r="K7">
        <f t="shared" si="4"/>
        <v>-1.1400000000000077E-2</v>
      </c>
      <c r="L7">
        <f t="shared" si="5"/>
        <v>1.2996000000000174E-4</v>
      </c>
      <c r="M7">
        <f t="shared" si="6"/>
        <v>4.0500000000000647E-2</v>
      </c>
      <c r="N7">
        <f t="shared" si="7"/>
        <v>1.6402500000000525E-3</v>
      </c>
      <c r="O7">
        <f>C12-$C$8</f>
        <v>0.2077</v>
      </c>
      <c r="P7">
        <f>O7^2</f>
        <v>4.3139289999999997E-2</v>
      </c>
      <c r="Q7">
        <f>C13-$C$9</f>
        <v>0.20360000000000067</v>
      </c>
      <c r="R7">
        <f>Q7^2</f>
        <v>4.1452960000000275E-2</v>
      </c>
    </row>
    <row r="8" spans="2:24" x14ac:dyDescent="0.2">
      <c r="B8">
        <v>5</v>
      </c>
      <c r="C8">
        <v>5.6924000000000001</v>
      </c>
      <c r="D8">
        <f t="shared" si="8"/>
        <v>-0.19409999999999972</v>
      </c>
      <c r="E8">
        <f t="shared" si="9"/>
        <v>3.7674809999999892E-2</v>
      </c>
      <c r="G8">
        <f t="shared" si="0"/>
        <v>-0.12190000000000012</v>
      </c>
      <c r="H8">
        <f t="shared" si="1"/>
        <v>1.4859610000000028E-2</v>
      </c>
      <c r="I8">
        <f t="shared" si="2"/>
        <v>-8.1599999999999895E-2</v>
      </c>
      <c r="J8">
        <f t="shared" si="3"/>
        <v>6.6585599999999827E-3</v>
      </c>
      <c r="K8">
        <f t="shared" si="4"/>
        <v>-1.4299999999999535E-2</v>
      </c>
      <c r="L8">
        <f t="shared" si="5"/>
        <v>2.0448999999998671E-4</v>
      </c>
      <c r="M8">
        <f t="shared" si="6"/>
        <v>0.13700000000000045</v>
      </c>
      <c r="N8">
        <f t="shared" si="7"/>
        <v>1.8769000000000126E-2</v>
      </c>
      <c r="O8">
        <f>C13-$C$8</f>
        <v>0.22670000000000012</v>
      </c>
      <c r="P8">
        <f>O8^2</f>
        <v>5.1392890000000059E-2</v>
      </c>
    </row>
    <row r="9" spans="2:24" x14ac:dyDescent="0.2">
      <c r="B9">
        <v>6</v>
      </c>
      <c r="C9">
        <v>5.7154999999999996</v>
      </c>
      <c r="D9">
        <f t="shared" si="8"/>
        <v>-0.17100000000000026</v>
      </c>
      <c r="E9">
        <f t="shared" si="9"/>
        <v>2.924100000000009E-2</v>
      </c>
      <c r="G9">
        <f t="shared" si="0"/>
        <v>-3.0899999999999928E-2</v>
      </c>
      <c r="H9">
        <f t="shared" si="1"/>
        <v>9.548099999999955E-4</v>
      </c>
      <c r="I9">
        <f t="shared" si="2"/>
        <v>-8.4499999999999353E-2</v>
      </c>
      <c r="J9">
        <f t="shared" si="3"/>
        <v>7.1402499999998906E-3</v>
      </c>
      <c r="K9">
        <f t="shared" si="4"/>
        <v>8.2200000000000273E-2</v>
      </c>
      <c r="L9">
        <f t="shared" si="5"/>
        <v>6.7568400000000452E-3</v>
      </c>
      <c r="M9">
        <f t="shared" si="6"/>
        <v>0.15600000000000058</v>
      </c>
      <c r="N9">
        <f t="shared" si="7"/>
        <v>2.433600000000018E-2</v>
      </c>
    </row>
    <row r="10" spans="2:24" x14ac:dyDescent="0.2">
      <c r="B10">
        <v>7</v>
      </c>
      <c r="C10">
        <v>5.8064999999999998</v>
      </c>
      <c r="D10">
        <f t="shared" si="8"/>
        <v>-8.0000000000000071E-2</v>
      </c>
      <c r="E10">
        <f t="shared" si="9"/>
        <v>6.4000000000000116E-3</v>
      </c>
      <c r="G10">
        <f t="shared" si="0"/>
        <v>-3.3799999999999386E-2</v>
      </c>
      <c r="H10">
        <f t="shared" si="1"/>
        <v>1.1424399999999586E-3</v>
      </c>
      <c r="I10">
        <f t="shared" si="2"/>
        <v>1.2000000000000455E-2</v>
      </c>
      <c r="J10">
        <f t="shared" si="3"/>
        <v>1.4400000000001093E-4</v>
      </c>
      <c r="K10">
        <f t="shared" si="4"/>
        <v>0.1012000000000004</v>
      </c>
      <c r="L10">
        <f t="shared" si="5"/>
        <v>1.0241440000000081E-2</v>
      </c>
    </row>
    <row r="11" spans="2:24" x14ac:dyDescent="0.2">
      <c r="B11">
        <v>8</v>
      </c>
      <c r="C11">
        <v>5.8036000000000003</v>
      </c>
      <c r="D11">
        <f t="shared" si="8"/>
        <v>-8.289999999999953E-2</v>
      </c>
      <c r="E11">
        <f t="shared" si="9"/>
        <v>6.8724099999999217E-3</v>
      </c>
      <c r="G11">
        <f t="shared" si="0"/>
        <v>6.2700000000000422E-2</v>
      </c>
      <c r="H11">
        <f t="shared" si="1"/>
        <v>3.9312900000000525E-3</v>
      </c>
      <c r="I11">
        <f t="shared" si="2"/>
        <v>3.1000000000000583E-2</v>
      </c>
      <c r="J11">
        <f t="shared" si="3"/>
        <v>9.6100000000003615E-4</v>
      </c>
    </row>
    <row r="12" spans="2:24" x14ac:dyDescent="0.2">
      <c r="B12">
        <v>9</v>
      </c>
      <c r="C12">
        <v>5.9001000000000001</v>
      </c>
      <c r="D12">
        <f t="shared" si="8"/>
        <v>1.3600000000000279E-2</v>
      </c>
      <c r="E12">
        <f t="shared" si="9"/>
        <v>1.8496000000000758E-4</v>
      </c>
      <c r="G12">
        <f t="shared" si="0"/>
        <v>8.170000000000055E-2</v>
      </c>
      <c r="H12">
        <f t="shared" si="1"/>
        <v>6.6748900000000895E-3</v>
      </c>
    </row>
    <row r="13" spans="2:24" x14ac:dyDescent="0.2">
      <c r="B13">
        <v>10</v>
      </c>
      <c r="C13">
        <v>5.9191000000000003</v>
      </c>
      <c r="D13">
        <f t="shared" si="8"/>
        <v>3.2600000000000406E-2</v>
      </c>
      <c r="E13">
        <f t="shared" si="9"/>
        <v>1.062760000000026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4108100000000141E-3</v>
      </c>
      <c r="D17" s="1">
        <f>H4</f>
        <v>2.5704899999999969E-3</v>
      </c>
      <c r="E17" s="1">
        <f>J4</f>
        <v>4.9280399999999747E-3</v>
      </c>
      <c r="F17" s="1">
        <f>L4</f>
        <v>3.0030400000000197E-3</v>
      </c>
      <c r="G17" s="1">
        <f t="shared" ref="G17:G22" si="10">N4</f>
        <v>4.9984899999999353E-3</v>
      </c>
      <c r="H17" s="1">
        <f>P4</f>
        <v>5.3360999999997475E-4</v>
      </c>
      <c r="I17" s="1">
        <f>R4</f>
        <v>8.2810000000000349E-3</v>
      </c>
      <c r="J17">
        <f>T4</f>
        <v>8.40999999999686E-6</v>
      </c>
      <c r="K17" s="1">
        <f>V4</f>
        <v>9.3122499999999629E-3</v>
      </c>
      <c r="L17" s="1">
        <f>X4</f>
        <v>3.6100000000000487E-4</v>
      </c>
      <c r="M17" s="1">
        <f>AVERAGE(C17:L17)</f>
        <v>3.6407139999999915E-3</v>
      </c>
    </row>
    <row r="18" spans="2:13" x14ac:dyDescent="0.2">
      <c r="B18" s="9">
        <v>2</v>
      </c>
      <c r="C18" s="1">
        <f t="shared" ref="C18:C26" si="11">E5</f>
        <v>2.5599999999994359E-6</v>
      </c>
      <c r="D18" s="1">
        <f t="shared" ref="D18:D25" si="12">H5</f>
        <v>3.802499999999942E-4</v>
      </c>
      <c r="E18" s="1">
        <f t="shared" ref="E18:E24" si="13">J5</f>
        <v>1.5625E-2</v>
      </c>
      <c r="F18" s="1">
        <f t="shared" ref="F18:F23" si="14">L5</f>
        <v>1.5750249999999931E-2</v>
      </c>
      <c r="G18" s="1">
        <f t="shared" si="10"/>
        <v>2.2657600000000081E-3</v>
      </c>
      <c r="H18" s="1">
        <f>P5</f>
        <v>1.3018809999999919E-2</v>
      </c>
      <c r="I18" s="1">
        <f>R5</f>
        <v>7.7616100000001296E-3</v>
      </c>
      <c r="J18">
        <f>T5</f>
        <v>8.7609600000000658E-3</v>
      </c>
      <c r="K18" s="1">
        <f>V5</f>
        <v>1.3340249999999986E-2</v>
      </c>
      <c r="L18" s="1"/>
      <c r="M18" s="1">
        <f>AVERAGE(C18:L18)</f>
        <v>8.5450500000000037E-3</v>
      </c>
    </row>
    <row r="19" spans="2:13" x14ac:dyDescent="0.2">
      <c r="B19" s="9">
        <v>3</v>
      </c>
      <c r="C19" s="1">
        <f t="shared" si="11"/>
        <v>4.7059599999999995E-3</v>
      </c>
      <c r="D19" s="1">
        <f t="shared" si="12"/>
        <v>5.5204900000000046E-3</v>
      </c>
      <c r="E19" s="1">
        <f t="shared" si="13"/>
        <v>3.8298489999999817E-2</v>
      </c>
      <c r="F19" s="1">
        <f t="shared" si="14"/>
        <v>1.0485760000000056E-2</v>
      </c>
      <c r="G19" s="1">
        <f t="shared" si="10"/>
        <v>1.8835600000000092E-3</v>
      </c>
      <c r="H19" s="1">
        <f>P6</f>
        <v>1.2365440000000042E-2</v>
      </c>
      <c r="I19" s="1">
        <f>R6</f>
        <v>3.4077160000000196E-2</v>
      </c>
      <c r="J19">
        <f>T6</f>
        <v>1.2678760000000108E-2</v>
      </c>
      <c r="K19" s="1"/>
      <c r="L19" s="1"/>
      <c r="M19" s="1">
        <f t="shared" ref="M19:M26" si="15">AVERAGE(C19:L19)</f>
        <v>1.5001952500000028E-2</v>
      </c>
    </row>
    <row r="20" spans="2:13" x14ac:dyDescent="0.2">
      <c r="B20" s="9">
        <v>4</v>
      </c>
      <c r="C20" s="1">
        <f t="shared" si="11"/>
        <v>1.5227560000000043E-2</v>
      </c>
      <c r="D20" s="1">
        <f t="shared" si="12"/>
        <v>2.1024999999999877E-2</v>
      </c>
      <c r="E20" s="1">
        <f t="shared" si="13"/>
        <v>2.9790760000000031E-2</v>
      </c>
      <c r="F20" s="1">
        <f t="shared" si="14"/>
        <v>1.2996000000000174E-4</v>
      </c>
      <c r="G20" s="1">
        <f t="shared" si="10"/>
        <v>1.6402500000000525E-3</v>
      </c>
      <c r="H20" s="1">
        <f>P7</f>
        <v>4.3139289999999997E-2</v>
      </c>
      <c r="I20" s="1">
        <f>R7</f>
        <v>4.1452960000000275E-2</v>
      </c>
      <c r="K20" s="1"/>
      <c r="L20" s="1"/>
      <c r="M20" s="1">
        <f t="shared" si="15"/>
        <v>2.1772254285714325E-2</v>
      </c>
    </row>
    <row r="21" spans="2:13" x14ac:dyDescent="0.2">
      <c r="B21" s="9">
        <v>5</v>
      </c>
      <c r="C21" s="1">
        <f t="shared" si="11"/>
        <v>3.7674809999999892E-2</v>
      </c>
      <c r="D21" s="1">
        <f t="shared" si="12"/>
        <v>1.4859610000000028E-2</v>
      </c>
      <c r="E21" s="1">
        <f t="shared" si="13"/>
        <v>6.6585599999999827E-3</v>
      </c>
      <c r="F21" s="1">
        <f t="shared" si="14"/>
        <v>2.0448999999998671E-4</v>
      </c>
      <c r="G21" s="1">
        <f t="shared" si="10"/>
        <v>1.8769000000000126E-2</v>
      </c>
      <c r="H21" s="1">
        <f>P8</f>
        <v>5.1392890000000059E-2</v>
      </c>
      <c r="I21" s="1"/>
      <c r="K21" s="1"/>
      <c r="L21" s="1"/>
      <c r="M21" s="1">
        <f t="shared" si="15"/>
        <v>2.1593226666666677E-2</v>
      </c>
    </row>
    <row r="22" spans="2:13" x14ac:dyDescent="0.2">
      <c r="B22" s="9">
        <v>6</v>
      </c>
      <c r="C22" s="1">
        <f t="shared" si="11"/>
        <v>2.924100000000009E-2</v>
      </c>
      <c r="D22" s="1">
        <f t="shared" si="12"/>
        <v>9.548099999999955E-4</v>
      </c>
      <c r="E22" s="1">
        <f t="shared" si="13"/>
        <v>7.1402499999998906E-3</v>
      </c>
      <c r="F22" s="1">
        <f t="shared" si="14"/>
        <v>6.7568400000000452E-3</v>
      </c>
      <c r="G22" s="1">
        <f t="shared" si="10"/>
        <v>2.433600000000018E-2</v>
      </c>
      <c r="H22" s="1"/>
      <c r="I22" s="1"/>
      <c r="K22" s="1"/>
      <c r="L22" s="1"/>
      <c r="M22" s="1">
        <f t="shared" si="15"/>
        <v>1.368578000000004E-2</v>
      </c>
    </row>
    <row r="23" spans="2:13" x14ac:dyDescent="0.2">
      <c r="B23" s="9">
        <v>7</v>
      </c>
      <c r="C23" s="1">
        <f t="shared" si="11"/>
        <v>6.4000000000000116E-3</v>
      </c>
      <c r="D23" s="1">
        <f t="shared" si="12"/>
        <v>1.1424399999999586E-3</v>
      </c>
      <c r="E23" s="1">
        <f t="shared" si="13"/>
        <v>1.4400000000001093E-4</v>
      </c>
      <c r="F23" s="1">
        <f t="shared" si="14"/>
        <v>1.0241440000000081E-2</v>
      </c>
      <c r="G23" s="1"/>
      <c r="H23" s="1"/>
      <c r="I23" s="1"/>
      <c r="K23" s="1"/>
      <c r="L23" s="1"/>
      <c r="M23" s="1">
        <f t="shared" si="15"/>
        <v>4.4819700000000157E-3</v>
      </c>
    </row>
    <row r="24" spans="2:13" x14ac:dyDescent="0.2">
      <c r="B24" s="9">
        <v>8</v>
      </c>
      <c r="C24" s="1">
        <f t="shared" si="11"/>
        <v>6.8724099999999217E-3</v>
      </c>
      <c r="D24" s="1">
        <f t="shared" si="12"/>
        <v>3.9312900000000525E-3</v>
      </c>
      <c r="E24" s="1">
        <f t="shared" si="13"/>
        <v>9.6100000000003615E-4</v>
      </c>
      <c r="F24" s="1"/>
      <c r="G24" s="1"/>
      <c r="H24" s="1"/>
      <c r="I24" s="1"/>
      <c r="J24" s="1"/>
      <c r="K24" s="1"/>
      <c r="L24" s="1"/>
      <c r="M24" s="1">
        <f t="shared" si="15"/>
        <v>3.9215666666666702E-3</v>
      </c>
    </row>
    <row r="25" spans="2:13" x14ac:dyDescent="0.2">
      <c r="B25" s="9">
        <v>9</v>
      </c>
      <c r="C25" s="1">
        <f t="shared" si="11"/>
        <v>1.8496000000000758E-4</v>
      </c>
      <c r="D25" s="1">
        <f t="shared" si="12"/>
        <v>6.6748900000000895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4299250000000485E-3</v>
      </c>
    </row>
    <row r="26" spans="2:13" x14ac:dyDescent="0.2">
      <c r="B26" s="9">
        <v>10</v>
      </c>
      <c r="C26" s="1">
        <f t="shared" si="11"/>
        <v>1.0627600000000265E-3</v>
      </c>
      <c r="E26" s="1"/>
      <c r="F26" s="1"/>
      <c r="G26" s="1"/>
      <c r="H26" s="1"/>
      <c r="I26" s="1"/>
      <c r="J26" s="1"/>
      <c r="K26" s="1"/>
      <c r="M26" s="1">
        <f t="shared" si="15"/>
        <v>1.062760000000026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6407139999999915E-3</v>
      </c>
    </row>
    <row r="30" spans="2:13" x14ac:dyDescent="0.2">
      <c r="B30" s="9">
        <v>2</v>
      </c>
      <c r="C30" s="1">
        <f t="shared" ref="C30:C38" si="16">M18</f>
        <v>8.5450500000000037E-3</v>
      </c>
    </row>
    <row r="31" spans="2:13" x14ac:dyDescent="0.2">
      <c r="B31" s="9">
        <v>3</v>
      </c>
      <c r="C31" s="1">
        <f t="shared" si="16"/>
        <v>1.5001952500000028E-2</v>
      </c>
    </row>
    <row r="32" spans="2:13" x14ac:dyDescent="0.2">
      <c r="B32" s="9">
        <v>4</v>
      </c>
      <c r="C32" s="1">
        <f t="shared" si="16"/>
        <v>2.1772254285714325E-2</v>
      </c>
    </row>
    <row r="33" spans="2:8" x14ac:dyDescent="0.2">
      <c r="B33" s="9">
        <v>5</v>
      </c>
      <c r="C33" s="1">
        <f t="shared" si="16"/>
        <v>2.1593226666666677E-2</v>
      </c>
    </row>
    <row r="34" spans="2:8" x14ac:dyDescent="0.2">
      <c r="B34" s="9">
        <v>6</v>
      </c>
      <c r="C34" s="1">
        <f t="shared" si="16"/>
        <v>1.368578000000004E-2</v>
      </c>
    </row>
    <row r="35" spans="2:8" x14ac:dyDescent="0.2">
      <c r="B35" s="9">
        <v>7</v>
      </c>
      <c r="C35" s="1">
        <f t="shared" si="16"/>
        <v>4.4819700000000157E-3</v>
      </c>
    </row>
    <row r="36" spans="2:8" x14ac:dyDescent="0.2">
      <c r="B36" s="9">
        <v>8</v>
      </c>
      <c r="C36" s="1">
        <f t="shared" si="16"/>
        <v>3.9215666666666702E-3</v>
      </c>
    </row>
    <row r="37" spans="2:8" x14ac:dyDescent="0.2">
      <c r="B37" s="9">
        <v>9</v>
      </c>
      <c r="C37" s="1">
        <f t="shared" si="16"/>
        <v>3.4299250000000485E-3</v>
      </c>
    </row>
    <row r="38" spans="2:8" x14ac:dyDescent="0.2">
      <c r="B38" s="9">
        <v>10</v>
      </c>
      <c r="C38" s="1">
        <f t="shared" si="16"/>
        <v>1.0627600000000265E-3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314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2506999999999999</v>
      </c>
      <c r="D4">
        <f>C4-$C$3</f>
        <v>-6.4200000000000035E-2</v>
      </c>
      <c r="E4">
        <f>D4^2</f>
        <v>4.1216400000000045E-3</v>
      </c>
      <c r="G4">
        <f t="shared" ref="G4:G12" si="0">C5-$C$4</f>
        <v>0.3306</v>
      </c>
      <c r="H4">
        <f t="shared" ref="H4:H12" si="1">G4^2</f>
        <v>0.10929636000000001</v>
      </c>
      <c r="I4">
        <f t="shared" ref="I4:I11" si="2">C6-$C$5</f>
        <v>-0.33860000000000001</v>
      </c>
      <c r="J4">
        <f t="shared" ref="J4:J11" si="3">I4^2</f>
        <v>0.11464996000000001</v>
      </c>
      <c r="K4">
        <f t="shared" ref="K4:K10" si="4">C7-$C$6</f>
        <v>0.10220000000000007</v>
      </c>
      <c r="L4">
        <f t="shared" ref="L4:L10" si="5">K4^2</f>
        <v>1.0444840000000014E-2</v>
      </c>
      <c r="M4">
        <f t="shared" ref="M4:M9" si="6">C8-$C$7</f>
        <v>-0.22409999999999997</v>
      </c>
      <c r="N4">
        <f t="shared" ref="N4:N9" si="7">M4^2</f>
        <v>5.0220809999999984E-2</v>
      </c>
      <c r="O4">
        <f>C9-$C$8</f>
        <v>-8.3199999999999941E-2</v>
      </c>
      <c r="P4">
        <f>O4^2</f>
        <v>6.9222399999999901E-3</v>
      </c>
      <c r="Q4">
        <f>C10-$C$9</f>
        <v>0.33250000000000002</v>
      </c>
      <c r="R4">
        <f>Q4^2</f>
        <v>0.11055625000000001</v>
      </c>
      <c r="S4">
        <f>C11-$C$10</f>
        <v>-4.7500000000000098E-2</v>
      </c>
      <c r="T4">
        <f>S4^2</f>
        <v>2.2562500000000091E-3</v>
      </c>
      <c r="U4">
        <f>C12-$C$11</f>
        <v>-3.5900000000000043E-2</v>
      </c>
      <c r="V4">
        <f>U4^2</f>
        <v>1.2888100000000031E-3</v>
      </c>
      <c r="W4">
        <f>C13-$C$12</f>
        <v>-6.4799999999999969E-2</v>
      </c>
      <c r="X4">
        <f>W4^2</f>
        <v>4.1990399999999959E-3</v>
      </c>
    </row>
    <row r="5" spans="2:24" x14ac:dyDescent="0.2">
      <c r="B5">
        <v>2</v>
      </c>
      <c r="C5">
        <v>1.5812999999999999</v>
      </c>
      <c r="D5">
        <f t="shared" ref="D5:D13" si="8">C5-$C$3</f>
        <v>0.26639999999999997</v>
      </c>
      <c r="E5">
        <f t="shared" ref="E5:E13" si="9">D5^2</f>
        <v>7.0968959999999984E-2</v>
      </c>
      <c r="G5">
        <f t="shared" si="0"/>
        <v>-8.0000000000000071E-3</v>
      </c>
      <c r="H5">
        <f t="shared" si="1"/>
        <v>6.4000000000000119E-5</v>
      </c>
      <c r="I5">
        <f t="shared" si="2"/>
        <v>-0.23639999999999994</v>
      </c>
      <c r="J5">
        <f t="shared" si="3"/>
        <v>5.5884959999999977E-2</v>
      </c>
      <c r="K5">
        <f t="shared" si="4"/>
        <v>-0.1218999999999999</v>
      </c>
      <c r="L5">
        <f t="shared" si="5"/>
        <v>1.4859609999999975E-2</v>
      </c>
      <c r="M5">
        <f t="shared" si="6"/>
        <v>-0.30729999999999991</v>
      </c>
      <c r="N5">
        <f t="shared" si="7"/>
        <v>9.4433289999999948E-2</v>
      </c>
      <c r="O5">
        <f>C10-$C$8</f>
        <v>0.24930000000000008</v>
      </c>
      <c r="P5">
        <f>O5^2</f>
        <v>6.2150490000000037E-2</v>
      </c>
      <c r="Q5">
        <f>C11-$C$9</f>
        <v>0.28499999999999992</v>
      </c>
      <c r="R5">
        <f>Q5^2</f>
        <v>8.122499999999995E-2</v>
      </c>
      <c r="S5">
        <f>C12-$C$10</f>
        <v>-8.3400000000000141E-2</v>
      </c>
      <c r="T5">
        <f>S5^2</f>
        <v>6.9555600000000238E-3</v>
      </c>
      <c r="U5">
        <f>C13-$C$11</f>
        <v>-0.10070000000000001</v>
      </c>
      <c r="V5">
        <f>U5^2</f>
        <v>1.0140490000000002E-2</v>
      </c>
    </row>
    <row r="6" spans="2:24" x14ac:dyDescent="0.2">
      <c r="B6">
        <v>3</v>
      </c>
      <c r="C6">
        <v>1.2426999999999999</v>
      </c>
      <c r="D6">
        <f t="shared" si="8"/>
        <v>-7.2200000000000042E-2</v>
      </c>
      <c r="E6">
        <f t="shared" si="9"/>
        <v>5.2128400000000059E-3</v>
      </c>
      <c r="G6">
        <f t="shared" si="0"/>
        <v>9.4200000000000061E-2</v>
      </c>
      <c r="H6">
        <f t="shared" si="1"/>
        <v>8.8736400000000108E-3</v>
      </c>
      <c r="I6">
        <f t="shared" si="2"/>
        <v>-0.46049999999999991</v>
      </c>
      <c r="J6">
        <f t="shared" si="3"/>
        <v>0.21206024999999992</v>
      </c>
      <c r="K6">
        <f t="shared" si="4"/>
        <v>-0.20509999999999984</v>
      </c>
      <c r="L6">
        <f t="shared" si="5"/>
        <v>4.2066009999999932E-2</v>
      </c>
      <c r="M6">
        <f t="shared" si="6"/>
        <v>2.5200000000000111E-2</v>
      </c>
      <c r="N6">
        <f t="shared" si="7"/>
        <v>6.3504000000000566E-4</v>
      </c>
      <c r="O6">
        <f>C11-$C$8</f>
        <v>0.20179999999999998</v>
      </c>
      <c r="P6">
        <f>O6^2</f>
        <v>4.0723239999999994E-2</v>
      </c>
      <c r="Q6">
        <f>C12-$C$9</f>
        <v>0.24909999999999988</v>
      </c>
      <c r="R6">
        <f>Q6^2</f>
        <v>6.2050809999999935E-2</v>
      </c>
      <c r="S6">
        <f>C13-$C$10</f>
        <v>-0.14820000000000011</v>
      </c>
      <c r="T6">
        <f>S6^2</f>
        <v>2.1963240000000033E-2</v>
      </c>
    </row>
    <row r="7" spans="2:24" x14ac:dyDescent="0.2">
      <c r="B7">
        <v>4</v>
      </c>
      <c r="C7">
        <v>1.3449</v>
      </c>
      <c r="D7">
        <f t="shared" si="8"/>
        <v>3.0000000000000027E-2</v>
      </c>
      <c r="E7">
        <f t="shared" si="9"/>
        <v>9.000000000000016E-4</v>
      </c>
      <c r="G7">
        <f t="shared" si="0"/>
        <v>-0.1298999999999999</v>
      </c>
      <c r="H7">
        <f t="shared" si="1"/>
        <v>1.6874009999999974E-2</v>
      </c>
      <c r="I7">
        <f t="shared" si="2"/>
        <v>-0.54369999999999985</v>
      </c>
      <c r="J7">
        <f t="shared" si="3"/>
        <v>0.29560968999999981</v>
      </c>
      <c r="K7">
        <f t="shared" si="4"/>
        <v>0.12740000000000018</v>
      </c>
      <c r="L7">
        <f t="shared" si="5"/>
        <v>1.6230760000000045E-2</v>
      </c>
      <c r="M7">
        <f t="shared" si="6"/>
        <v>-2.2299999999999986E-2</v>
      </c>
      <c r="N7">
        <f t="shared" si="7"/>
        <v>4.9728999999999941E-4</v>
      </c>
      <c r="O7">
        <f>C12-$C$8</f>
        <v>0.16589999999999994</v>
      </c>
      <c r="P7">
        <f>O7^2</f>
        <v>2.7522809999999977E-2</v>
      </c>
      <c r="Q7">
        <f>C13-$C$9</f>
        <v>0.18429999999999991</v>
      </c>
      <c r="R7">
        <f>Q7^2</f>
        <v>3.3966489999999967E-2</v>
      </c>
    </row>
    <row r="8" spans="2:24" x14ac:dyDescent="0.2">
      <c r="B8">
        <v>5</v>
      </c>
      <c r="C8">
        <v>1.1208</v>
      </c>
      <c r="D8">
        <f t="shared" si="8"/>
        <v>-0.19409999999999994</v>
      </c>
      <c r="E8">
        <f t="shared" si="9"/>
        <v>3.7674809999999975E-2</v>
      </c>
      <c r="G8">
        <f t="shared" si="0"/>
        <v>-0.21309999999999985</v>
      </c>
      <c r="H8">
        <f t="shared" si="1"/>
        <v>4.5411609999999936E-2</v>
      </c>
      <c r="I8">
        <f t="shared" si="2"/>
        <v>-0.21119999999999983</v>
      </c>
      <c r="J8">
        <f t="shared" si="3"/>
        <v>4.4605439999999927E-2</v>
      </c>
      <c r="K8">
        <f t="shared" si="4"/>
        <v>7.9900000000000082E-2</v>
      </c>
      <c r="L8">
        <f t="shared" si="5"/>
        <v>6.3840100000000129E-3</v>
      </c>
      <c r="M8">
        <f t="shared" si="6"/>
        <v>-5.8200000000000029E-2</v>
      </c>
      <c r="N8">
        <f t="shared" si="7"/>
        <v>3.3872400000000036E-3</v>
      </c>
      <c r="O8">
        <f>C13-$C$8</f>
        <v>0.10109999999999997</v>
      </c>
      <c r="P8">
        <f>O8^2</f>
        <v>1.0221209999999993E-2</v>
      </c>
    </row>
    <row r="9" spans="2:24" x14ac:dyDescent="0.2">
      <c r="B9">
        <v>6</v>
      </c>
      <c r="C9">
        <v>1.0376000000000001</v>
      </c>
      <c r="D9">
        <f t="shared" si="8"/>
        <v>-0.27729999999999988</v>
      </c>
      <c r="E9">
        <f t="shared" si="9"/>
        <v>7.6895289999999936E-2</v>
      </c>
      <c r="G9">
        <f t="shared" si="0"/>
        <v>0.11940000000000017</v>
      </c>
      <c r="H9">
        <f t="shared" si="1"/>
        <v>1.4256360000000041E-2</v>
      </c>
      <c r="I9">
        <f t="shared" si="2"/>
        <v>-0.25869999999999993</v>
      </c>
      <c r="J9">
        <f t="shared" si="3"/>
        <v>6.6925689999999968E-2</v>
      </c>
      <c r="K9">
        <f t="shared" si="4"/>
        <v>4.4000000000000039E-2</v>
      </c>
      <c r="L9">
        <f t="shared" si="5"/>
        <v>1.9360000000000035E-3</v>
      </c>
      <c r="M9">
        <f t="shared" si="6"/>
        <v>-0.123</v>
      </c>
      <c r="N9">
        <f t="shared" si="7"/>
        <v>1.5129E-2</v>
      </c>
    </row>
    <row r="10" spans="2:24" x14ac:dyDescent="0.2">
      <c r="B10">
        <v>7</v>
      </c>
      <c r="C10">
        <v>1.3701000000000001</v>
      </c>
      <c r="D10">
        <f t="shared" si="8"/>
        <v>5.5200000000000138E-2</v>
      </c>
      <c r="E10">
        <f t="shared" si="9"/>
        <v>3.0470400000000152E-3</v>
      </c>
      <c r="G10">
        <f t="shared" si="0"/>
        <v>7.1900000000000075E-2</v>
      </c>
      <c r="H10">
        <f t="shared" si="1"/>
        <v>5.1696100000000111E-3</v>
      </c>
      <c r="I10">
        <f t="shared" si="2"/>
        <v>-0.29459999999999997</v>
      </c>
      <c r="J10">
        <f t="shared" si="3"/>
        <v>8.678915999999999E-2</v>
      </c>
      <c r="K10">
        <f t="shared" si="4"/>
        <v>-2.079999999999993E-2</v>
      </c>
      <c r="L10">
        <f t="shared" si="5"/>
        <v>4.3263999999999705E-4</v>
      </c>
    </row>
    <row r="11" spans="2:24" x14ac:dyDescent="0.2">
      <c r="B11">
        <v>8</v>
      </c>
      <c r="C11">
        <v>1.3226</v>
      </c>
      <c r="D11">
        <f t="shared" si="8"/>
        <v>7.7000000000000401E-3</v>
      </c>
      <c r="E11">
        <f t="shared" si="9"/>
        <v>5.929000000000062E-5</v>
      </c>
      <c r="G11">
        <f t="shared" si="0"/>
        <v>3.6000000000000032E-2</v>
      </c>
      <c r="H11">
        <f t="shared" si="1"/>
        <v>1.2960000000000022E-3</v>
      </c>
      <c r="I11">
        <f t="shared" si="2"/>
        <v>-0.35939999999999994</v>
      </c>
      <c r="J11">
        <f t="shared" si="3"/>
        <v>0.12916835999999995</v>
      </c>
    </row>
    <row r="12" spans="2:24" x14ac:dyDescent="0.2">
      <c r="B12">
        <v>9</v>
      </c>
      <c r="C12">
        <v>1.2867</v>
      </c>
      <c r="D12">
        <f t="shared" si="8"/>
        <v>-2.8200000000000003E-2</v>
      </c>
      <c r="E12">
        <f t="shared" si="9"/>
        <v>7.9524000000000012E-4</v>
      </c>
      <c r="G12">
        <f t="shared" si="0"/>
        <v>-2.8799999999999937E-2</v>
      </c>
      <c r="H12">
        <f t="shared" si="1"/>
        <v>8.294399999999964E-4</v>
      </c>
    </row>
    <row r="13" spans="2:24" x14ac:dyDescent="0.2">
      <c r="B13">
        <v>10</v>
      </c>
      <c r="C13">
        <v>1.2219</v>
      </c>
      <c r="D13">
        <f t="shared" si="8"/>
        <v>-9.2999999999999972E-2</v>
      </c>
      <c r="E13">
        <f t="shared" si="9"/>
        <v>8.6489999999999952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1216400000000045E-3</v>
      </c>
      <c r="D17" s="1">
        <f>H4</f>
        <v>0.10929636000000001</v>
      </c>
      <c r="E17" s="1">
        <f>J4</f>
        <v>0.11464996000000001</v>
      </c>
      <c r="F17" s="1">
        <f>L4</f>
        <v>1.0444840000000014E-2</v>
      </c>
      <c r="G17" s="1">
        <f t="shared" ref="G17:G22" si="10">N4</f>
        <v>5.0220809999999984E-2</v>
      </c>
      <c r="H17" s="1">
        <f>P4</f>
        <v>6.9222399999999901E-3</v>
      </c>
      <c r="I17" s="1">
        <f>R4</f>
        <v>0.11055625000000001</v>
      </c>
      <c r="J17">
        <f>T4</f>
        <v>2.2562500000000091E-3</v>
      </c>
      <c r="K17" s="1">
        <f>V4</f>
        <v>1.2888100000000031E-3</v>
      </c>
      <c r="L17" s="1">
        <f>X4</f>
        <v>4.1990399999999959E-3</v>
      </c>
      <c r="M17" s="1">
        <f>AVERAGE(C17:L17)</f>
        <v>4.1395620000000008E-2</v>
      </c>
    </row>
    <row r="18" spans="2:13" x14ac:dyDescent="0.2">
      <c r="B18" s="9">
        <v>2</v>
      </c>
      <c r="C18" s="1">
        <f t="shared" ref="C18:C26" si="11">E5</f>
        <v>7.0968959999999984E-2</v>
      </c>
      <c r="D18" s="1">
        <f t="shared" ref="D18:D25" si="12">H5</f>
        <v>6.4000000000000119E-5</v>
      </c>
      <c r="E18" s="1">
        <f t="shared" ref="E18:E24" si="13">J5</f>
        <v>5.5884959999999977E-2</v>
      </c>
      <c r="F18" s="1">
        <f t="shared" ref="F18:F23" si="14">L5</f>
        <v>1.4859609999999975E-2</v>
      </c>
      <c r="G18" s="1">
        <f t="shared" si="10"/>
        <v>9.4433289999999948E-2</v>
      </c>
      <c r="H18" s="1">
        <f>P5</f>
        <v>6.2150490000000037E-2</v>
      </c>
      <c r="I18" s="1">
        <f>R5</f>
        <v>8.122499999999995E-2</v>
      </c>
      <c r="J18">
        <f>T5</f>
        <v>6.9555600000000238E-3</v>
      </c>
      <c r="K18" s="1">
        <f>V5</f>
        <v>1.0140490000000002E-2</v>
      </c>
      <c r="L18" s="1"/>
      <c r="M18" s="1">
        <f>AVERAGE(C18:L18)</f>
        <v>4.4075817777777769E-2</v>
      </c>
    </row>
    <row r="19" spans="2:13" x14ac:dyDescent="0.2">
      <c r="B19" s="9">
        <v>3</v>
      </c>
      <c r="C19" s="1">
        <f t="shared" si="11"/>
        <v>5.2128400000000059E-3</v>
      </c>
      <c r="D19" s="1">
        <f t="shared" si="12"/>
        <v>8.8736400000000108E-3</v>
      </c>
      <c r="E19" s="1">
        <f t="shared" si="13"/>
        <v>0.21206024999999992</v>
      </c>
      <c r="F19" s="1">
        <f t="shared" si="14"/>
        <v>4.2066009999999932E-2</v>
      </c>
      <c r="G19" s="1">
        <f t="shared" si="10"/>
        <v>6.3504000000000566E-4</v>
      </c>
      <c r="H19" s="1">
        <f>P6</f>
        <v>4.0723239999999994E-2</v>
      </c>
      <c r="I19" s="1">
        <f>R6</f>
        <v>6.2050809999999935E-2</v>
      </c>
      <c r="J19">
        <f>T6</f>
        <v>2.1963240000000033E-2</v>
      </c>
      <c r="K19" s="1"/>
      <c r="L19" s="1"/>
      <c r="M19" s="1">
        <f t="shared" ref="M19:M26" si="15">AVERAGE(C19:L19)</f>
        <v>4.9198133749999984E-2</v>
      </c>
    </row>
    <row r="20" spans="2:13" x14ac:dyDescent="0.2">
      <c r="B20" s="9">
        <v>4</v>
      </c>
      <c r="C20" s="1">
        <f t="shared" si="11"/>
        <v>9.000000000000016E-4</v>
      </c>
      <c r="D20" s="1">
        <f t="shared" si="12"/>
        <v>1.6874009999999974E-2</v>
      </c>
      <c r="E20" s="1">
        <f t="shared" si="13"/>
        <v>0.29560968999999981</v>
      </c>
      <c r="F20" s="1">
        <f t="shared" si="14"/>
        <v>1.6230760000000045E-2</v>
      </c>
      <c r="G20" s="1">
        <f t="shared" si="10"/>
        <v>4.9728999999999941E-4</v>
      </c>
      <c r="H20" s="1">
        <f>P7</f>
        <v>2.7522809999999977E-2</v>
      </c>
      <c r="I20" s="1">
        <f>R7</f>
        <v>3.3966489999999967E-2</v>
      </c>
      <c r="K20" s="1"/>
      <c r="L20" s="1"/>
      <c r="M20" s="1">
        <f t="shared" si="15"/>
        <v>5.5943007142857104E-2</v>
      </c>
    </row>
    <row r="21" spans="2:13" x14ac:dyDescent="0.2">
      <c r="B21" s="9">
        <v>5</v>
      </c>
      <c r="C21" s="1">
        <f t="shared" si="11"/>
        <v>3.7674809999999975E-2</v>
      </c>
      <c r="D21" s="1">
        <f t="shared" si="12"/>
        <v>4.5411609999999936E-2</v>
      </c>
      <c r="E21" s="1">
        <f t="shared" si="13"/>
        <v>4.4605439999999927E-2</v>
      </c>
      <c r="F21" s="1">
        <f t="shared" si="14"/>
        <v>6.3840100000000129E-3</v>
      </c>
      <c r="G21" s="1">
        <f t="shared" si="10"/>
        <v>3.3872400000000036E-3</v>
      </c>
      <c r="H21" s="1">
        <f>P8</f>
        <v>1.0221209999999993E-2</v>
      </c>
      <c r="I21" s="1"/>
      <c r="K21" s="1"/>
      <c r="L21" s="1"/>
      <c r="M21" s="1">
        <f t="shared" si="15"/>
        <v>2.4614053333333306E-2</v>
      </c>
    </row>
    <row r="22" spans="2:13" x14ac:dyDescent="0.2">
      <c r="B22" s="9">
        <v>6</v>
      </c>
      <c r="C22" s="1">
        <f t="shared" si="11"/>
        <v>7.6895289999999936E-2</v>
      </c>
      <c r="D22" s="1">
        <f t="shared" si="12"/>
        <v>1.4256360000000041E-2</v>
      </c>
      <c r="E22" s="1">
        <f t="shared" si="13"/>
        <v>6.6925689999999968E-2</v>
      </c>
      <c r="F22" s="1">
        <f t="shared" si="14"/>
        <v>1.9360000000000035E-3</v>
      </c>
      <c r="G22" s="1">
        <f t="shared" si="10"/>
        <v>1.5129E-2</v>
      </c>
      <c r="H22" s="1"/>
      <c r="I22" s="1"/>
      <c r="K22" s="1"/>
      <c r="L22" s="1"/>
      <c r="M22" s="1">
        <f t="shared" si="15"/>
        <v>3.5028467999999993E-2</v>
      </c>
    </row>
    <row r="23" spans="2:13" x14ac:dyDescent="0.2">
      <c r="B23" s="9">
        <v>7</v>
      </c>
      <c r="C23" s="1">
        <f t="shared" si="11"/>
        <v>3.0470400000000152E-3</v>
      </c>
      <c r="D23" s="1">
        <f t="shared" si="12"/>
        <v>5.1696100000000111E-3</v>
      </c>
      <c r="E23" s="1">
        <f t="shared" si="13"/>
        <v>8.678915999999999E-2</v>
      </c>
      <c r="F23" s="1">
        <f t="shared" si="14"/>
        <v>4.3263999999999705E-4</v>
      </c>
      <c r="G23" s="1"/>
      <c r="H23" s="1"/>
      <c r="I23" s="1"/>
      <c r="K23" s="1"/>
      <c r="L23" s="1"/>
      <c r="M23" s="1">
        <f t="shared" si="15"/>
        <v>2.3859612500000005E-2</v>
      </c>
    </row>
    <row r="24" spans="2:13" x14ac:dyDescent="0.2">
      <c r="B24" s="9">
        <v>8</v>
      </c>
      <c r="C24" s="1">
        <f t="shared" si="11"/>
        <v>5.929000000000062E-5</v>
      </c>
      <c r="D24" s="1">
        <f t="shared" si="12"/>
        <v>1.2960000000000022E-3</v>
      </c>
      <c r="E24" s="1">
        <f t="shared" si="13"/>
        <v>0.12916835999999995</v>
      </c>
      <c r="F24" s="1"/>
      <c r="G24" s="1"/>
      <c r="H24" s="1"/>
      <c r="I24" s="1"/>
      <c r="J24" s="1"/>
      <c r="K24" s="1"/>
      <c r="L24" s="1"/>
      <c r="M24" s="1">
        <f t="shared" si="15"/>
        <v>4.3507883333333323E-2</v>
      </c>
    </row>
    <row r="25" spans="2:13" x14ac:dyDescent="0.2">
      <c r="B25" s="9">
        <v>9</v>
      </c>
      <c r="C25" s="1">
        <f t="shared" si="11"/>
        <v>7.9524000000000012E-4</v>
      </c>
      <c r="D25" s="1">
        <f t="shared" si="12"/>
        <v>8.294399999999964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8.123399999999982E-4</v>
      </c>
    </row>
    <row r="26" spans="2:13" x14ac:dyDescent="0.2">
      <c r="B26" s="9">
        <v>10</v>
      </c>
      <c r="C26" s="1">
        <f t="shared" si="11"/>
        <v>8.6489999999999952E-3</v>
      </c>
      <c r="E26" s="1"/>
      <c r="F26" s="1"/>
      <c r="G26" s="1"/>
      <c r="H26" s="1"/>
      <c r="I26" s="1"/>
      <c r="J26" s="1"/>
      <c r="K26" s="1"/>
      <c r="M26" s="1">
        <f t="shared" si="15"/>
        <v>8.6489999999999952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1395620000000008E-2</v>
      </c>
    </row>
    <row r="30" spans="2:13" x14ac:dyDescent="0.2">
      <c r="B30" s="9">
        <v>2</v>
      </c>
      <c r="C30" s="1">
        <f t="shared" ref="C30:C38" si="16">M18</f>
        <v>4.4075817777777769E-2</v>
      </c>
    </row>
    <row r="31" spans="2:13" x14ac:dyDescent="0.2">
      <c r="B31" s="9">
        <v>3</v>
      </c>
      <c r="C31" s="1">
        <f t="shared" si="16"/>
        <v>4.9198133749999984E-2</v>
      </c>
    </row>
    <row r="32" spans="2:13" x14ac:dyDescent="0.2">
      <c r="B32" s="9">
        <v>4</v>
      </c>
      <c r="C32" s="1">
        <f t="shared" si="16"/>
        <v>5.5943007142857104E-2</v>
      </c>
    </row>
    <row r="33" spans="2:3" x14ac:dyDescent="0.2">
      <c r="B33" s="9">
        <v>5</v>
      </c>
      <c r="C33" s="1">
        <f t="shared" si="16"/>
        <v>2.4614053333333306E-2</v>
      </c>
    </row>
    <row r="34" spans="2:3" x14ac:dyDescent="0.2">
      <c r="B34" s="9">
        <v>6</v>
      </c>
      <c r="C34" s="1">
        <f t="shared" si="16"/>
        <v>3.5028467999999993E-2</v>
      </c>
    </row>
    <row r="35" spans="2:3" x14ac:dyDescent="0.2">
      <c r="B35" s="9">
        <v>7</v>
      </c>
      <c r="C35" s="1">
        <f t="shared" si="16"/>
        <v>2.3859612500000005E-2</v>
      </c>
    </row>
    <row r="36" spans="2:3" x14ac:dyDescent="0.2">
      <c r="B36" s="9">
        <v>8</v>
      </c>
      <c r="C36" s="1">
        <f t="shared" si="16"/>
        <v>4.3507883333333323E-2</v>
      </c>
    </row>
    <row r="37" spans="2:3" x14ac:dyDescent="0.2">
      <c r="B37" s="9">
        <v>9</v>
      </c>
      <c r="C37" s="1">
        <f t="shared" si="16"/>
        <v>8.123399999999982E-4</v>
      </c>
    </row>
    <row r="38" spans="2:3" x14ac:dyDescent="0.2">
      <c r="B38" s="9">
        <v>10</v>
      </c>
      <c r="C38" s="1">
        <f t="shared" si="16"/>
        <v>8.6489999999999952E-3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48960000000000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5164</v>
      </c>
      <c r="D4">
        <f>C4-$C$3</f>
        <v>2.6799999999999713E-2</v>
      </c>
      <c r="E4">
        <f>D4^2</f>
        <v>7.1823999999998459E-4</v>
      </c>
      <c r="G4">
        <f t="shared" ref="G4:G12" si="0">C5-$C$4</f>
        <v>-0.44209999999999994</v>
      </c>
      <c r="H4">
        <f t="shared" ref="H4:H12" si="1">G4^2</f>
        <v>0.19545240999999994</v>
      </c>
      <c r="I4">
        <f t="shared" ref="I4:I11" si="2">C6-$C$5</f>
        <v>0.26999999999999957</v>
      </c>
      <c r="J4">
        <f t="shared" ref="J4:J11" si="3">I4^2</f>
        <v>7.2899999999999771E-2</v>
      </c>
      <c r="K4">
        <f t="shared" ref="K4:K10" si="4">C7-$C$6</f>
        <v>3.3400000000000318E-2</v>
      </c>
      <c r="L4">
        <f t="shared" ref="L4:L10" si="5">K4^2</f>
        <v>1.1155600000000213E-3</v>
      </c>
      <c r="M4">
        <f t="shared" ref="M4:M9" si="6">C8-$C$7</f>
        <v>7.8599999999999781E-2</v>
      </c>
      <c r="N4">
        <f t="shared" ref="N4:N9" si="7">M4^2</f>
        <v>6.1779599999999659E-3</v>
      </c>
      <c r="O4">
        <f>C9-$C$8</f>
        <v>-0.10970000000000013</v>
      </c>
      <c r="P4">
        <f>O4^2</f>
        <v>1.2034090000000029E-2</v>
      </c>
      <c r="Q4">
        <f>C10-$C$9</f>
        <v>-8.7499999999999467E-2</v>
      </c>
      <c r="R4">
        <f>Q4^2</f>
        <v>7.6562499999999071E-3</v>
      </c>
      <c r="S4">
        <f>C11-$C$10</f>
        <v>0.1958000000000002</v>
      </c>
      <c r="T4">
        <f>S4^2</f>
        <v>3.8337640000000076E-2</v>
      </c>
      <c r="U4">
        <f>C12-$C$11</f>
        <v>7.5400000000000134E-2</v>
      </c>
      <c r="V4">
        <f>U4^2</f>
        <v>5.6851600000000198E-3</v>
      </c>
      <c r="W4">
        <f>C13-$C$12</f>
        <v>-0.17120000000000068</v>
      </c>
      <c r="X4">
        <f>W4^2</f>
        <v>2.9309440000000235E-2</v>
      </c>
    </row>
    <row r="5" spans="2:24" x14ac:dyDescent="0.2">
      <c r="B5">
        <v>2</v>
      </c>
      <c r="C5">
        <v>4.0743</v>
      </c>
      <c r="D5">
        <f t="shared" ref="D5:D13" si="8">C5-$C$3</f>
        <v>-0.41530000000000022</v>
      </c>
      <c r="E5">
        <f t="shared" ref="E5:E13" si="9">D5^2</f>
        <v>0.17247409000000019</v>
      </c>
      <c r="G5">
        <f t="shared" si="0"/>
        <v>-0.17210000000000036</v>
      </c>
      <c r="H5">
        <f t="shared" si="1"/>
        <v>2.9618410000000126E-2</v>
      </c>
      <c r="I5">
        <f t="shared" si="2"/>
        <v>0.30339999999999989</v>
      </c>
      <c r="J5">
        <f t="shared" si="3"/>
        <v>9.2051559999999935E-2</v>
      </c>
      <c r="K5">
        <f t="shared" si="4"/>
        <v>0.1120000000000001</v>
      </c>
      <c r="L5">
        <f t="shared" si="5"/>
        <v>1.2544000000000022E-2</v>
      </c>
      <c r="M5">
        <f t="shared" si="6"/>
        <v>-3.110000000000035E-2</v>
      </c>
      <c r="N5">
        <f t="shared" si="7"/>
        <v>9.6721000000002172E-4</v>
      </c>
      <c r="O5">
        <f>C10-$C$8</f>
        <v>-0.1971999999999996</v>
      </c>
      <c r="P5">
        <f>O5^2</f>
        <v>3.888783999999984E-2</v>
      </c>
      <c r="Q5">
        <f>C11-$C$9</f>
        <v>0.10830000000000073</v>
      </c>
      <c r="R5">
        <f>Q5^2</f>
        <v>1.1728890000000158E-2</v>
      </c>
      <c r="S5">
        <f>C12-$C$10</f>
        <v>0.27120000000000033</v>
      </c>
      <c r="T5">
        <f>S5^2</f>
        <v>7.3549440000000174E-2</v>
      </c>
      <c r="U5">
        <f>C13-$C$11</f>
        <v>-9.5800000000000551E-2</v>
      </c>
      <c r="V5">
        <f>U5^2</f>
        <v>9.1776400000001049E-3</v>
      </c>
    </row>
    <row r="6" spans="2:24" x14ac:dyDescent="0.2">
      <c r="B6">
        <v>3</v>
      </c>
      <c r="C6">
        <v>4.3442999999999996</v>
      </c>
      <c r="D6">
        <f t="shared" si="8"/>
        <v>-0.14530000000000065</v>
      </c>
      <c r="E6">
        <f t="shared" si="9"/>
        <v>2.1112090000000191E-2</v>
      </c>
      <c r="G6">
        <f t="shared" si="0"/>
        <v>-0.13870000000000005</v>
      </c>
      <c r="H6">
        <f t="shared" si="1"/>
        <v>1.9237690000000012E-2</v>
      </c>
      <c r="I6">
        <f t="shared" si="2"/>
        <v>0.38199999999999967</v>
      </c>
      <c r="J6">
        <f t="shared" si="3"/>
        <v>0.14592399999999975</v>
      </c>
      <c r="K6">
        <f t="shared" si="4"/>
        <v>2.2999999999999687E-3</v>
      </c>
      <c r="L6">
        <f t="shared" si="5"/>
        <v>5.2899999999998562E-6</v>
      </c>
      <c r="M6">
        <f t="shared" si="6"/>
        <v>-0.11859999999999982</v>
      </c>
      <c r="N6">
        <f t="shared" si="7"/>
        <v>1.4065959999999957E-2</v>
      </c>
      <c r="O6">
        <f>C11-$C$8</f>
        <v>-1.3999999999994017E-3</v>
      </c>
      <c r="P6">
        <f>O6^2</f>
        <v>1.9599999999983249E-6</v>
      </c>
      <c r="Q6">
        <f>C12-$C$9</f>
        <v>0.18370000000000086</v>
      </c>
      <c r="R6">
        <f>Q6^2</f>
        <v>3.3745690000000314E-2</v>
      </c>
      <c r="S6">
        <f>C13-$C$10</f>
        <v>9.9999999999999645E-2</v>
      </c>
      <c r="T6">
        <f>S6^2</f>
        <v>9.9999999999999291E-3</v>
      </c>
    </row>
    <row r="7" spans="2:24" x14ac:dyDescent="0.2">
      <c r="B7">
        <v>4</v>
      </c>
      <c r="C7">
        <v>4.3776999999999999</v>
      </c>
      <c r="D7">
        <f t="shared" si="8"/>
        <v>-0.11190000000000033</v>
      </c>
      <c r="E7">
        <f t="shared" si="9"/>
        <v>1.2521610000000074E-2</v>
      </c>
      <c r="G7">
        <f t="shared" si="0"/>
        <v>-6.0100000000000264E-2</v>
      </c>
      <c r="H7">
        <f t="shared" si="1"/>
        <v>3.6120100000000318E-3</v>
      </c>
      <c r="I7">
        <f t="shared" si="2"/>
        <v>0.27229999999999954</v>
      </c>
      <c r="J7">
        <f t="shared" si="3"/>
        <v>7.4147289999999755E-2</v>
      </c>
      <c r="K7">
        <f t="shared" si="4"/>
        <v>-8.5199999999999498E-2</v>
      </c>
      <c r="L7">
        <f t="shared" si="5"/>
        <v>7.2590399999999146E-3</v>
      </c>
      <c r="M7">
        <f t="shared" si="6"/>
        <v>7.7200000000000379E-2</v>
      </c>
      <c r="N7">
        <f t="shared" si="7"/>
        <v>5.9598400000000582E-3</v>
      </c>
      <c r="O7">
        <f>C12-$C$8</f>
        <v>7.4000000000000732E-2</v>
      </c>
      <c r="P7">
        <f>O7^2</f>
        <v>5.4760000000001084E-3</v>
      </c>
      <c r="Q7">
        <f>C13-$C$9</f>
        <v>1.2500000000000178E-2</v>
      </c>
      <c r="R7">
        <f>Q7^2</f>
        <v>1.5625000000000445E-4</v>
      </c>
    </row>
    <row r="8" spans="2:24" x14ac:dyDescent="0.2">
      <c r="B8">
        <v>5</v>
      </c>
      <c r="C8">
        <v>4.4562999999999997</v>
      </c>
      <c r="D8">
        <f t="shared" si="8"/>
        <v>-3.3300000000000551E-2</v>
      </c>
      <c r="E8">
        <f t="shared" si="9"/>
        <v>1.1088900000000368E-3</v>
      </c>
      <c r="G8">
        <f t="shared" si="0"/>
        <v>-0.1698000000000004</v>
      </c>
      <c r="H8">
        <f t="shared" si="1"/>
        <v>2.8832040000000135E-2</v>
      </c>
      <c r="I8">
        <f t="shared" si="2"/>
        <v>0.18480000000000008</v>
      </c>
      <c r="J8">
        <f t="shared" si="3"/>
        <v>3.4151040000000028E-2</v>
      </c>
      <c r="K8">
        <f t="shared" si="4"/>
        <v>0.1106000000000007</v>
      </c>
      <c r="L8">
        <f t="shared" si="5"/>
        <v>1.2232360000000154E-2</v>
      </c>
      <c r="M8">
        <f t="shared" si="6"/>
        <v>0.15260000000000051</v>
      </c>
      <c r="N8">
        <f t="shared" si="7"/>
        <v>2.3286760000000156E-2</v>
      </c>
      <c r="O8">
        <f>C13-$C$8</f>
        <v>-9.7199999999999953E-2</v>
      </c>
      <c r="P8">
        <f>O8^2</f>
        <v>9.4478399999999903E-3</v>
      </c>
    </row>
    <row r="9" spans="2:24" x14ac:dyDescent="0.2">
      <c r="B9">
        <v>6</v>
      </c>
      <c r="C9">
        <v>4.3465999999999996</v>
      </c>
      <c r="D9">
        <f t="shared" si="8"/>
        <v>-0.14300000000000068</v>
      </c>
      <c r="E9">
        <f t="shared" si="9"/>
        <v>2.0449000000000196E-2</v>
      </c>
      <c r="G9">
        <f t="shared" si="0"/>
        <v>-0.25729999999999986</v>
      </c>
      <c r="H9">
        <f t="shared" si="1"/>
        <v>6.6203289999999929E-2</v>
      </c>
      <c r="I9">
        <f t="shared" si="2"/>
        <v>0.38060000000000027</v>
      </c>
      <c r="J9">
        <f t="shared" si="3"/>
        <v>0.14485636000000021</v>
      </c>
      <c r="K9">
        <f t="shared" si="4"/>
        <v>0.18600000000000083</v>
      </c>
      <c r="L9">
        <f t="shared" si="5"/>
        <v>3.4596000000000307E-2</v>
      </c>
      <c r="M9">
        <f t="shared" si="6"/>
        <v>-1.8600000000000172E-2</v>
      </c>
      <c r="N9">
        <f t="shared" si="7"/>
        <v>3.4596000000000637E-4</v>
      </c>
    </row>
    <row r="10" spans="2:24" x14ac:dyDescent="0.2">
      <c r="B10">
        <v>7</v>
      </c>
      <c r="C10">
        <v>4.2591000000000001</v>
      </c>
      <c r="D10">
        <f t="shared" si="8"/>
        <v>-0.23050000000000015</v>
      </c>
      <c r="E10">
        <f t="shared" si="9"/>
        <v>5.3130250000000066E-2</v>
      </c>
      <c r="G10">
        <f t="shared" si="0"/>
        <v>-6.1499999999999666E-2</v>
      </c>
      <c r="H10">
        <f t="shared" si="1"/>
        <v>3.7822499999999588E-3</v>
      </c>
      <c r="I10">
        <f t="shared" si="2"/>
        <v>0.45600000000000041</v>
      </c>
      <c r="J10">
        <f t="shared" si="3"/>
        <v>0.20793600000000037</v>
      </c>
      <c r="K10">
        <f t="shared" si="4"/>
        <v>1.4800000000000146E-2</v>
      </c>
      <c r="L10">
        <f t="shared" si="5"/>
        <v>2.1904000000000433E-4</v>
      </c>
    </row>
    <row r="11" spans="2:24" x14ac:dyDescent="0.2">
      <c r="B11">
        <v>8</v>
      </c>
      <c r="C11">
        <v>4.4549000000000003</v>
      </c>
      <c r="D11">
        <f t="shared" si="8"/>
        <v>-3.4699999999999953E-2</v>
      </c>
      <c r="E11">
        <f t="shared" si="9"/>
        <v>1.2040899999999966E-3</v>
      </c>
      <c r="G11">
        <f t="shared" si="0"/>
        <v>1.3900000000000468E-2</v>
      </c>
      <c r="H11">
        <f t="shared" si="1"/>
        <v>1.9321000000001299E-4</v>
      </c>
      <c r="I11">
        <f t="shared" si="2"/>
        <v>0.28479999999999972</v>
      </c>
      <c r="J11">
        <f t="shared" si="3"/>
        <v>8.1111039999999843E-2</v>
      </c>
    </row>
    <row r="12" spans="2:24" x14ac:dyDescent="0.2">
      <c r="B12">
        <v>9</v>
      </c>
      <c r="C12">
        <v>4.5303000000000004</v>
      </c>
      <c r="D12">
        <f t="shared" si="8"/>
        <v>4.070000000000018E-2</v>
      </c>
      <c r="E12">
        <f t="shared" si="9"/>
        <v>1.6564900000000148E-3</v>
      </c>
      <c r="G12">
        <f t="shared" si="0"/>
        <v>-0.15730000000000022</v>
      </c>
      <c r="H12">
        <f t="shared" si="1"/>
        <v>2.4743290000000067E-2</v>
      </c>
    </row>
    <row r="13" spans="2:24" x14ac:dyDescent="0.2">
      <c r="B13">
        <v>10</v>
      </c>
      <c r="C13">
        <v>4.3590999999999998</v>
      </c>
      <c r="D13">
        <f t="shared" si="8"/>
        <v>-0.1305000000000005</v>
      </c>
      <c r="E13">
        <f t="shared" si="9"/>
        <v>1.7030250000000132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1823999999998459E-4</v>
      </c>
      <c r="D17" s="1">
        <f>H4</f>
        <v>0.19545240999999994</v>
      </c>
      <c r="E17" s="1">
        <f>J4</f>
        <v>7.2899999999999771E-2</v>
      </c>
      <c r="F17" s="1">
        <f>L4</f>
        <v>1.1155600000000213E-3</v>
      </c>
      <c r="G17" s="1">
        <f t="shared" ref="G17:G22" si="10">N4</f>
        <v>6.1779599999999659E-3</v>
      </c>
      <c r="H17" s="1">
        <f>P4</f>
        <v>1.2034090000000029E-2</v>
      </c>
      <c r="I17" s="1">
        <f>R4</f>
        <v>7.6562499999999071E-3</v>
      </c>
      <c r="J17">
        <f>T4</f>
        <v>3.8337640000000076E-2</v>
      </c>
      <c r="K17" s="1">
        <f>V4</f>
        <v>5.6851600000000198E-3</v>
      </c>
      <c r="L17" s="1">
        <f>X4</f>
        <v>2.9309440000000235E-2</v>
      </c>
      <c r="M17" s="1">
        <f>AVERAGE(C17:L17)</f>
        <v>3.6938674999999997E-2</v>
      </c>
    </row>
    <row r="18" spans="2:13" x14ac:dyDescent="0.2">
      <c r="B18" s="9">
        <v>2</v>
      </c>
      <c r="C18" s="1">
        <f t="shared" ref="C18:C26" si="11">E5</f>
        <v>0.17247409000000019</v>
      </c>
      <c r="D18" s="1">
        <f t="shared" ref="D18:D25" si="12">H5</f>
        <v>2.9618410000000126E-2</v>
      </c>
      <c r="E18" s="1">
        <f t="shared" ref="E18:E24" si="13">J5</f>
        <v>9.2051559999999935E-2</v>
      </c>
      <c r="F18" s="1">
        <f t="shared" ref="F18:F23" si="14">L5</f>
        <v>1.2544000000000022E-2</v>
      </c>
      <c r="G18" s="1">
        <f t="shared" si="10"/>
        <v>9.6721000000002172E-4</v>
      </c>
      <c r="H18" s="1">
        <f>P5</f>
        <v>3.888783999999984E-2</v>
      </c>
      <c r="I18" s="1">
        <f>R5</f>
        <v>1.1728890000000158E-2</v>
      </c>
      <c r="J18">
        <f>T5</f>
        <v>7.3549440000000174E-2</v>
      </c>
      <c r="K18" s="1">
        <f>V5</f>
        <v>9.1776400000001049E-3</v>
      </c>
      <c r="L18" s="1"/>
      <c r="M18" s="1">
        <f>AVERAGE(C18:L18)</f>
        <v>4.8999897777777836E-2</v>
      </c>
    </row>
    <row r="19" spans="2:13" x14ac:dyDescent="0.2">
      <c r="B19" s="9">
        <v>3</v>
      </c>
      <c r="C19" s="1">
        <f t="shared" si="11"/>
        <v>2.1112090000000191E-2</v>
      </c>
      <c r="D19" s="1">
        <f t="shared" si="12"/>
        <v>1.9237690000000012E-2</v>
      </c>
      <c r="E19" s="1">
        <f t="shared" si="13"/>
        <v>0.14592399999999975</v>
      </c>
      <c r="F19" s="1">
        <f t="shared" si="14"/>
        <v>5.2899999999998562E-6</v>
      </c>
      <c r="G19" s="1">
        <f t="shared" si="10"/>
        <v>1.4065959999999957E-2</v>
      </c>
      <c r="H19" s="1">
        <f>P6</f>
        <v>1.9599999999983249E-6</v>
      </c>
      <c r="I19" s="1">
        <f>R6</f>
        <v>3.3745690000000314E-2</v>
      </c>
      <c r="J19">
        <f>T6</f>
        <v>9.9999999999999291E-3</v>
      </c>
      <c r="K19" s="1"/>
      <c r="L19" s="1"/>
      <c r="M19" s="1">
        <f t="shared" ref="M19:M26" si="15">AVERAGE(C19:L19)</f>
        <v>3.0511585000000018E-2</v>
      </c>
    </row>
    <row r="20" spans="2:13" x14ac:dyDescent="0.2">
      <c r="B20" s="9">
        <v>4</v>
      </c>
      <c r="C20" s="1">
        <f t="shared" si="11"/>
        <v>1.2521610000000074E-2</v>
      </c>
      <c r="D20" s="1">
        <f t="shared" si="12"/>
        <v>3.6120100000000318E-3</v>
      </c>
      <c r="E20" s="1">
        <f t="shared" si="13"/>
        <v>7.4147289999999755E-2</v>
      </c>
      <c r="F20" s="1">
        <f t="shared" si="14"/>
        <v>7.2590399999999146E-3</v>
      </c>
      <c r="G20" s="1">
        <f t="shared" si="10"/>
        <v>5.9598400000000582E-3</v>
      </c>
      <c r="H20" s="1">
        <f>P7</f>
        <v>5.4760000000001084E-3</v>
      </c>
      <c r="I20" s="1">
        <f>R7</f>
        <v>1.5625000000000445E-4</v>
      </c>
      <c r="K20" s="1"/>
      <c r="L20" s="1"/>
      <c r="M20" s="1">
        <f t="shared" si="15"/>
        <v>1.5590291428571421E-2</v>
      </c>
    </row>
    <row r="21" spans="2:13" x14ac:dyDescent="0.2">
      <c r="B21" s="9">
        <v>5</v>
      </c>
      <c r="C21" s="1">
        <f t="shared" si="11"/>
        <v>1.1088900000000368E-3</v>
      </c>
      <c r="D21" s="1">
        <f t="shared" si="12"/>
        <v>2.8832040000000135E-2</v>
      </c>
      <c r="E21" s="1">
        <f t="shared" si="13"/>
        <v>3.4151040000000028E-2</v>
      </c>
      <c r="F21" s="1">
        <f t="shared" si="14"/>
        <v>1.2232360000000154E-2</v>
      </c>
      <c r="G21" s="1">
        <f t="shared" si="10"/>
        <v>2.3286760000000156E-2</v>
      </c>
      <c r="H21" s="1">
        <f>P8</f>
        <v>9.4478399999999903E-3</v>
      </c>
      <c r="I21" s="1"/>
      <c r="K21" s="1"/>
      <c r="L21" s="1"/>
      <c r="M21" s="1">
        <f t="shared" si="15"/>
        <v>1.8176488333333414E-2</v>
      </c>
    </row>
    <row r="22" spans="2:13" x14ac:dyDescent="0.2">
      <c r="B22" s="9">
        <v>6</v>
      </c>
      <c r="C22" s="1">
        <f t="shared" si="11"/>
        <v>2.0449000000000196E-2</v>
      </c>
      <c r="D22" s="1">
        <f t="shared" si="12"/>
        <v>6.6203289999999929E-2</v>
      </c>
      <c r="E22" s="1">
        <f t="shared" si="13"/>
        <v>0.14485636000000021</v>
      </c>
      <c r="F22" s="1">
        <f t="shared" si="14"/>
        <v>3.4596000000000307E-2</v>
      </c>
      <c r="G22" s="1">
        <f t="shared" si="10"/>
        <v>3.4596000000000637E-4</v>
      </c>
      <c r="H22" s="1"/>
      <c r="I22" s="1"/>
      <c r="K22" s="1"/>
      <c r="L22" s="1"/>
      <c r="M22" s="1">
        <f t="shared" si="15"/>
        <v>5.3290122000000141E-2</v>
      </c>
    </row>
    <row r="23" spans="2:13" x14ac:dyDescent="0.2">
      <c r="B23" s="9">
        <v>7</v>
      </c>
      <c r="C23" s="1">
        <f t="shared" si="11"/>
        <v>5.3130250000000066E-2</v>
      </c>
      <c r="D23" s="1">
        <f t="shared" si="12"/>
        <v>3.7822499999999588E-3</v>
      </c>
      <c r="E23" s="1">
        <f t="shared" si="13"/>
        <v>0.20793600000000037</v>
      </c>
      <c r="F23" s="1">
        <f t="shared" si="14"/>
        <v>2.1904000000000433E-4</v>
      </c>
      <c r="G23" s="1"/>
      <c r="H23" s="1"/>
      <c r="I23" s="1"/>
      <c r="K23" s="1"/>
      <c r="L23" s="1"/>
      <c r="M23" s="1">
        <f t="shared" si="15"/>
        <v>6.6266885000000095E-2</v>
      </c>
    </row>
    <row r="24" spans="2:13" x14ac:dyDescent="0.2">
      <c r="B24" s="9">
        <v>8</v>
      </c>
      <c r="C24" s="1">
        <f t="shared" si="11"/>
        <v>1.2040899999999966E-3</v>
      </c>
      <c r="D24" s="1">
        <f t="shared" si="12"/>
        <v>1.9321000000001299E-4</v>
      </c>
      <c r="E24" s="1">
        <f t="shared" si="13"/>
        <v>8.1111039999999843E-2</v>
      </c>
      <c r="F24" s="1"/>
      <c r="G24" s="1"/>
      <c r="H24" s="1"/>
      <c r="I24" s="1"/>
      <c r="J24" s="1"/>
      <c r="K24" s="1"/>
      <c r="L24" s="1"/>
      <c r="M24" s="1">
        <f t="shared" si="15"/>
        <v>2.7502779999999949E-2</v>
      </c>
    </row>
    <row r="25" spans="2:13" x14ac:dyDescent="0.2">
      <c r="B25" s="9">
        <v>9</v>
      </c>
      <c r="C25" s="1">
        <f t="shared" si="11"/>
        <v>1.6564900000000148E-3</v>
      </c>
      <c r="D25" s="1">
        <f t="shared" si="12"/>
        <v>2.4743290000000067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319989000000004E-2</v>
      </c>
    </row>
    <row r="26" spans="2:13" x14ac:dyDescent="0.2">
      <c r="B26" s="9">
        <v>10</v>
      </c>
      <c r="C26" s="1">
        <f t="shared" si="11"/>
        <v>1.7030250000000132E-2</v>
      </c>
      <c r="E26" s="1"/>
      <c r="F26" s="1"/>
      <c r="G26" s="1"/>
      <c r="H26" s="1"/>
      <c r="I26" s="1"/>
      <c r="J26" s="1"/>
      <c r="K26" s="1"/>
      <c r="M26" s="1">
        <f t="shared" si="15"/>
        <v>1.7030250000000132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6938674999999997E-2</v>
      </c>
    </row>
    <row r="30" spans="2:13" x14ac:dyDescent="0.2">
      <c r="B30" s="9">
        <v>2</v>
      </c>
      <c r="C30" s="1">
        <f t="shared" ref="C30:C38" si="16">M18</f>
        <v>4.8999897777777836E-2</v>
      </c>
    </row>
    <row r="31" spans="2:13" x14ac:dyDescent="0.2">
      <c r="B31" s="9">
        <v>3</v>
      </c>
      <c r="C31" s="1">
        <f t="shared" si="16"/>
        <v>3.0511585000000018E-2</v>
      </c>
    </row>
    <row r="32" spans="2:13" x14ac:dyDescent="0.2">
      <c r="B32" s="9">
        <v>4</v>
      </c>
      <c r="C32" s="1">
        <f t="shared" si="16"/>
        <v>1.5590291428571421E-2</v>
      </c>
    </row>
    <row r="33" spans="2:3" x14ac:dyDescent="0.2">
      <c r="B33" s="9">
        <v>5</v>
      </c>
      <c r="C33" s="1">
        <f t="shared" si="16"/>
        <v>1.8176488333333414E-2</v>
      </c>
    </row>
    <row r="34" spans="2:3" x14ac:dyDescent="0.2">
      <c r="B34" s="9">
        <v>6</v>
      </c>
      <c r="C34" s="1">
        <f t="shared" si="16"/>
        <v>5.3290122000000141E-2</v>
      </c>
    </row>
    <row r="35" spans="2:3" x14ac:dyDescent="0.2">
      <c r="B35" s="9">
        <v>7</v>
      </c>
      <c r="C35" s="1">
        <f t="shared" si="16"/>
        <v>6.6266885000000095E-2</v>
      </c>
    </row>
    <row r="36" spans="2:3" x14ac:dyDescent="0.2">
      <c r="B36" s="9">
        <v>8</v>
      </c>
      <c r="C36" s="1">
        <f t="shared" si="16"/>
        <v>2.7502779999999949E-2</v>
      </c>
    </row>
    <row r="37" spans="2:3" x14ac:dyDescent="0.2">
      <c r="B37" s="9">
        <v>9</v>
      </c>
      <c r="C37" s="1">
        <f t="shared" si="16"/>
        <v>1.319989000000004E-2</v>
      </c>
    </row>
    <row r="38" spans="2:3" x14ac:dyDescent="0.2">
      <c r="B38" s="9">
        <v>10</v>
      </c>
      <c r="C38" s="1">
        <f t="shared" si="16"/>
        <v>1.7030250000000132E-2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58370000000000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3041</v>
      </c>
      <c r="D4">
        <f>C4-$C$3</f>
        <v>-0.27960000000000029</v>
      </c>
      <c r="E4">
        <f>D4^2</f>
        <v>7.8176160000000161E-2</v>
      </c>
      <c r="G4">
        <f t="shared" ref="G4:G12" si="0">C5-$C$4</f>
        <v>0.2605000000000004</v>
      </c>
      <c r="H4">
        <f t="shared" ref="H4:H12" si="1">G4^2</f>
        <v>6.7860250000000205E-2</v>
      </c>
      <c r="I4">
        <f t="shared" ref="I4:I11" si="2">C6-$C$5</f>
        <v>-2.2000000000000242E-2</v>
      </c>
      <c r="J4">
        <f t="shared" ref="J4:J11" si="3">I4^2</f>
        <v>4.8400000000001063E-4</v>
      </c>
      <c r="K4">
        <f t="shared" ref="K4:K10" si="4">C7-$C$6</f>
        <v>0.1324999999999994</v>
      </c>
      <c r="L4">
        <f t="shared" ref="L4:L10" si="5">K4^2</f>
        <v>1.7556249999999839E-2</v>
      </c>
      <c r="M4">
        <f t="shared" ref="M4:M9" si="6">C8-$C$7</f>
        <v>0.13600000000000012</v>
      </c>
      <c r="N4">
        <f t="shared" ref="N4:N9" si="7">M4^2</f>
        <v>1.8496000000000033E-2</v>
      </c>
      <c r="O4">
        <f>C9-$C$8</f>
        <v>-0.15439999999999987</v>
      </c>
      <c r="P4">
        <f>O4^2</f>
        <v>2.3839359999999959E-2</v>
      </c>
      <c r="Q4">
        <f>C10-$C$9</f>
        <v>0.34820000000000029</v>
      </c>
      <c r="R4">
        <f>Q4^2</f>
        <v>0.1212432400000002</v>
      </c>
      <c r="S4">
        <f>C11-$C$10</f>
        <v>-9.8119999999999763E-2</v>
      </c>
      <c r="T4">
        <f>S4^2</f>
        <v>9.6275343999999534E-3</v>
      </c>
      <c r="U4">
        <f>C12-$C$11</f>
        <v>9.2719999999999914E-2</v>
      </c>
      <c r="V4">
        <f>U4^2</f>
        <v>8.5969983999999843E-3</v>
      </c>
      <c r="W4">
        <f>C13-$C$12</f>
        <v>-7.1299999999999919E-2</v>
      </c>
      <c r="X4">
        <f>W4^2</f>
        <v>5.0836899999999888E-3</v>
      </c>
    </row>
    <row r="5" spans="2:24" x14ac:dyDescent="0.2">
      <c r="B5">
        <v>2</v>
      </c>
      <c r="C5">
        <v>4.5646000000000004</v>
      </c>
      <c r="D5">
        <f t="shared" ref="D5:D13" si="8">C5-$C$3</f>
        <v>-1.9099999999999895E-2</v>
      </c>
      <c r="E5">
        <f t="shared" ref="E5:E13" si="9">D5^2</f>
        <v>3.6480999999999596E-4</v>
      </c>
      <c r="G5">
        <f t="shared" si="0"/>
        <v>0.23850000000000016</v>
      </c>
      <c r="H5">
        <f t="shared" si="1"/>
        <v>5.6882250000000072E-2</v>
      </c>
      <c r="I5">
        <f t="shared" si="2"/>
        <v>0.11049999999999915</v>
      </c>
      <c r="J5">
        <f t="shared" si="3"/>
        <v>1.2210249999999813E-2</v>
      </c>
      <c r="K5">
        <f t="shared" si="4"/>
        <v>0.26849999999999952</v>
      </c>
      <c r="L5">
        <f t="shared" si="5"/>
        <v>7.2092249999999747E-2</v>
      </c>
      <c r="M5">
        <f t="shared" si="6"/>
        <v>-1.839999999999975E-2</v>
      </c>
      <c r="N5">
        <f t="shared" si="7"/>
        <v>3.385599999999908E-4</v>
      </c>
      <c r="O5">
        <f>C10-$C$8</f>
        <v>0.19380000000000042</v>
      </c>
      <c r="P5">
        <f>O5^2</f>
        <v>3.7558440000000158E-2</v>
      </c>
      <c r="Q5">
        <f>C11-$C$9</f>
        <v>0.25008000000000052</v>
      </c>
      <c r="R5">
        <f>Q5^2</f>
        <v>6.2540006400000264E-2</v>
      </c>
      <c r="S5">
        <f>C12-$C$10</f>
        <v>-5.3999999999998494E-3</v>
      </c>
      <c r="T5">
        <f>S5^2</f>
        <v>2.9159999999998372E-5</v>
      </c>
      <c r="U5">
        <f>C13-$C$11</f>
        <v>2.1419999999999995E-2</v>
      </c>
      <c r="V5">
        <f>U5^2</f>
        <v>4.5881639999999978E-4</v>
      </c>
    </row>
    <row r="6" spans="2:24" x14ac:dyDescent="0.2">
      <c r="B6">
        <v>3</v>
      </c>
      <c r="C6">
        <v>4.5426000000000002</v>
      </c>
      <c r="D6">
        <f t="shared" si="8"/>
        <v>-4.1100000000000136E-2</v>
      </c>
      <c r="E6">
        <f t="shared" si="9"/>
        <v>1.6892100000000113E-3</v>
      </c>
      <c r="G6">
        <f t="shared" si="0"/>
        <v>0.37099999999999955</v>
      </c>
      <c r="H6">
        <f t="shared" si="1"/>
        <v>0.13764099999999968</v>
      </c>
      <c r="I6">
        <f t="shared" si="2"/>
        <v>0.24649999999999928</v>
      </c>
      <c r="J6">
        <f t="shared" si="3"/>
        <v>6.0762249999999643E-2</v>
      </c>
      <c r="K6">
        <f t="shared" si="4"/>
        <v>0.11409999999999965</v>
      </c>
      <c r="L6">
        <f t="shared" si="5"/>
        <v>1.3018809999999919E-2</v>
      </c>
      <c r="M6">
        <f t="shared" si="6"/>
        <v>0.32980000000000054</v>
      </c>
      <c r="N6">
        <f t="shared" si="7"/>
        <v>0.10876804000000036</v>
      </c>
      <c r="O6">
        <f>C11-$C$8</f>
        <v>9.5680000000000653E-2</v>
      </c>
      <c r="P6">
        <f>O6^2</f>
        <v>9.1546624000001242E-3</v>
      </c>
      <c r="Q6">
        <f>C12-$C$9</f>
        <v>0.34280000000000044</v>
      </c>
      <c r="R6">
        <f>Q6^2</f>
        <v>0.1175118400000003</v>
      </c>
      <c r="S6">
        <f>C13-$C$10</f>
        <v>-7.6699999999999768E-2</v>
      </c>
      <c r="T6">
        <f>S6^2</f>
        <v>5.8828899999999644E-3</v>
      </c>
    </row>
    <row r="7" spans="2:24" x14ac:dyDescent="0.2">
      <c r="B7">
        <v>4</v>
      </c>
      <c r="C7">
        <v>4.6750999999999996</v>
      </c>
      <c r="D7">
        <f t="shared" si="8"/>
        <v>9.139999999999926E-2</v>
      </c>
      <c r="E7">
        <f t="shared" si="9"/>
        <v>8.3539599999998652E-3</v>
      </c>
      <c r="G7">
        <f t="shared" si="0"/>
        <v>0.50699999999999967</v>
      </c>
      <c r="H7">
        <f t="shared" si="1"/>
        <v>0.25704899999999969</v>
      </c>
      <c r="I7">
        <f t="shared" si="2"/>
        <v>9.2099999999999405E-2</v>
      </c>
      <c r="J7">
        <f t="shared" si="3"/>
        <v>8.48240999999989E-3</v>
      </c>
      <c r="K7">
        <f t="shared" si="4"/>
        <v>0.46229999999999993</v>
      </c>
      <c r="L7">
        <f t="shared" si="5"/>
        <v>0.21372128999999992</v>
      </c>
      <c r="M7">
        <f t="shared" si="6"/>
        <v>0.23168000000000077</v>
      </c>
      <c r="N7">
        <f t="shared" si="7"/>
        <v>5.3675622400000358E-2</v>
      </c>
      <c r="O7">
        <f>C12-$C$8</f>
        <v>0.18840000000000057</v>
      </c>
      <c r="P7">
        <f>O7^2</f>
        <v>3.5494560000000216E-2</v>
      </c>
      <c r="Q7">
        <f>C13-$C$9</f>
        <v>0.27150000000000052</v>
      </c>
      <c r="R7">
        <f>Q7^2</f>
        <v>7.3712250000000284E-2</v>
      </c>
    </row>
    <row r="8" spans="2:24" x14ac:dyDescent="0.2">
      <c r="B8">
        <v>5</v>
      </c>
      <c r="C8">
        <v>4.8110999999999997</v>
      </c>
      <c r="D8">
        <f t="shared" si="8"/>
        <v>0.22739999999999938</v>
      </c>
      <c r="E8">
        <f t="shared" si="9"/>
        <v>5.1710759999999717E-2</v>
      </c>
      <c r="G8">
        <f t="shared" si="0"/>
        <v>0.3525999999999998</v>
      </c>
      <c r="H8">
        <f t="shared" si="1"/>
        <v>0.12432675999999986</v>
      </c>
      <c r="I8">
        <f t="shared" si="2"/>
        <v>0.44029999999999969</v>
      </c>
      <c r="J8">
        <f t="shared" si="3"/>
        <v>0.19386408999999974</v>
      </c>
      <c r="K8">
        <f t="shared" si="4"/>
        <v>0.36418000000000017</v>
      </c>
      <c r="L8">
        <f t="shared" si="5"/>
        <v>0.13262707240000013</v>
      </c>
      <c r="M8">
        <f t="shared" si="6"/>
        <v>0.32440000000000069</v>
      </c>
      <c r="N8">
        <f t="shared" si="7"/>
        <v>0.10523536000000044</v>
      </c>
      <c r="O8">
        <f>C13-$C$8</f>
        <v>0.11710000000000065</v>
      </c>
      <c r="P8">
        <f>O8^2</f>
        <v>1.3712410000000152E-2</v>
      </c>
    </row>
    <row r="9" spans="2:24" x14ac:dyDescent="0.2">
      <c r="B9">
        <v>6</v>
      </c>
      <c r="C9">
        <v>4.6566999999999998</v>
      </c>
      <c r="D9">
        <f t="shared" si="8"/>
        <v>7.299999999999951E-2</v>
      </c>
      <c r="E9">
        <f t="shared" si="9"/>
        <v>5.3289999999999284E-3</v>
      </c>
      <c r="G9">
        <f t="shared" si="0"/>
        <v>0.70080000000000009</v>
      </c>
      <c r="H9">
        <f t="shared" si="1"/>
        <v>0.49112064000000011</v>
      </c>
      <c r="I9">
        <f t="shared" si="2"/>
        <v>0.34217999999999993</v>
      </c>
      <c r="J9">
        <f t="shared" si="3"/>
        <v>0.11708715239999995</v>
      </c>
      <c r="K9">
        <f t="shared" si="4"/>
        <v>0.45690000000000008</v>
      </c>
      <c r="L9">
        <f t="shared" si="5"/>
        <v>0.20875761000000007</v>
      </c>
      <c r="M9">
        <f t="shared" si="6"/>
        <v>0.25310000000000077</v>
      </c>
      <c r="N9">
        <f t="shared" si="7"/>
        <v>6.4059610000000392E-2</v>
      </c>
    </row>
    <row r="10" spans="2:24" x14ac:dyDescent="0.2">
      <c r="B10">
        <v>7</v>
      </c>
      <c r="C10">
        <v>5.0049000000000001</v>
      </c>
      <c r="D10">
        <f t="shared" si="8"/>
        <v>0.4211999999999998</v>
      </c>
      <c r="E10">
        <f t="shared" si="9"/>
        <v>0.17740943999999984</v>
      </c>
      <c r="G10">
        <f t="shared" si="0"/>
        <v>0.60268000000000033</v>
      </c>
      <c r="H10">
        <f t="shared" si="1"/>
        <v>0.3632231824000004</v>
      </c>
      <c r="I10">
        <f t="shared" si="2"/>
        <v>0.43489999999999984</v>
      </c>
      <c r="J10">
        <f t="shared" si="3"/>
        <v>0.18913800999999986</v>
      </c>
      <c r="K10">
        <f t="shared" si="4"/>
        <v>0.38560000000000016</v>
      </c>
      <c r="L10">
        <f t="shared" si="5"/>
        <v>0.14868736000000013</v>
      </c>
    </row>
    <row r="11" spans="2:24" x14ac:dyDescent="0.2">
      <c r="B11">
        <v>8</v>
      </c>
      <c r="C11">
        <v>4.9067800000000004</v>
      </c>
      <c r="D11">
        <f t="shared" si="8"/>
        <v>0.32308000000000003</v>
      </c>
      <c r="E11">
        <f t="shared" si="9"/>
        <v>0.10438068640000002</v>
      </c>
      <c r="G11">
        <f t="shared" si="0"/>
        <v>0.69540000000000024</v>
      </c>
      <c r="H11">
        <f t="shared" si="1"/>
        <v>0.48358116000000034</v>
      </c>
      <c r="I11">
        <f t="shared" si="2"/>
        <v>0.36359999999999992</v>
      </c>
      <c r="J11">
        <f t="shared" si="3"/>
        <v>0.13220495999999995</v>
      </c>
    </row>
    <row r="12" spans="2:24" x14ac:dyDescent="0.2">
      <c r="B12">
        <v>9</v>
      </c>
      <c r="C12">
        <v>4.9995000000000003</v>
      </c>
      <c r="D12">
        <f t="shared" si="8"/>
        <v>0.41579999999999995</v>
      </c>
      <c r="E12">
        <f t="shared" si="9"/>
        <v>0.17288963999999996</v>
      </c>
      <c r="G12">
        <f t="shared" si="0"/>
        <v>0.62410000000000032</v>
      </c>
      <c r="H12">
        <f t="shared" si="1"/>
        <v>0.38950081000000042</v>
      </c>
    </row>
    <row r="13" spans="2:24" x14ac:dyDescent="0.2">
      <c r="B13">
        <v>10</v>
      </c>
      <c r="C13">
        <v>4.9282000000000004</v>
      </c>
      <c r="D13">
        <f t="shared" si="8"/>
        <v>0.34450000000000003</v>
      </c>
      <c r="E13">
        <f t="shared" si="9"/>
        <v>0.11868025000000001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8176160000000161E-2</v>
      </c>
      <c r="D17" s="1">
        <f>H4</f>
        <v>6.7860250000000205E-2</v>
      </c>
      <c r="E17" s="1">
        <f>J4</f>
        <v>4.8400000000001063E-4</v>
      </c>
      <c r="F17" s="1">
        <f>L4</f>
        <v>1.7556249999999839E-2</v>
      </c>
      <c r="G17" s="1">
        <f t="shared" ref="G17:G22" si="10">N4</f>
        <v>1.8496000000000033E-2</v>
      </c>
      <c r="H17" s="1">
        <f>P4</f>
        <v>2.3839359999999959E-2</v>
      </c>
      <c r="I17" s="1">
        <f>R4</f>
        <v>0.1212432400000002</v>
      </c>
      <c r="J17">
        <f>T4</f>
        <v>9.6275343999999534E-3</v>
      </c>
      <c r="K17" s="1">
        <f>V4</f>
        <v>8.5969983999999843E-3</v>
      </c>
      <c r="L17" s="1">
        <f>X4</f>
        <v>5.0836899999999888E-3</v>
      </c>
      <c r="M17" s="1">
        <f>AVERAGE(C17:L17)</f>
        <v>3.5096348280000036E-2</v>
      </c>
    </row>
    <row r="18" spans="2:13" x14ac:dyDescent="0.2">
      <c r="B18" s="9">
        <v>2</v>
      </c>
      <c r="C18" s="1">
        <f t="shared" ref="C18:C26" si="11">E5</f>
        <v>3.6480999999999596E-4</v>
      </c>
      <c r="D18" s="1">
        <f t="shared" ref="D18:D25" si="12">H5</f>
        <v>5.6882250000000072E-2</v>
      </c>
      <c r="E18" s="1">
        <f t="shared" ref="E18:E24" si="13">J5</f>
        <v>1.2210249999999813E-2</v>
      </c>
      <c r="F18" s="1">
        <f t="shared" ref="F18:F23" si="14">L5</f>
        <v>7.2092249999999747E-2</v>
      </c>
      <c r="G18" s="1">
        <f t="shared" si="10"/>
        <v>3.385599999999908E-4</v>
      </c>
      <c r="H18" s="1">
        <f>P5</f>
        <v>3.7558440000000158E-2</v>
      </c>
      <c r="I18" s="1">
        <f>R5</f>
        <v>6.2540006400000264E-2</v>
      </c>
      <c r="J18">
        <f>T5</f>
        <v>2.9159999999998372E-5</v>
      </c>
      <c r="K18" s="1">
        <f>V5</f>
        <v>4.5881639999999978E-4</v>
      </c>
      <c r="L18" s="1"/>
      <c r="M18" s="1">
        <f>AVERAGE(C18:L18)</f>
        <v>2.6941615866666671E-2</v>
      </c>
    </row>
    <row r="19" spans="2:13" x14ac:dyDescent="0.2">
      <c r="B19" s="9">
        <v>3</v>
      </c>
      <c r="C19" s="1">
        <f t="shared" si="11"/>
        <v>1.6892100000000113E-3</v>
      </c>
      <c r="D19" s="1">
        <f t="shared" si="12"/>
        <v>0.13764099999999968</v>
      </c>
      <c r="E19" s="1">
        <f t="shared" si="13"/>
        <v>6.0762249999999643E-2</v>
      </c>
      <c r="F19" s="1">
        <f t="shared" si="14"/>
        <v>1.3018809999999919E-2</v>
      </c>
      <c r="G19" s="1">
        <f t="shared" si="10"/>
        <v>0.10876804000000036</v>
      </c>
      <c r="H19" s="1">
        <f>P6</f>
        <v>9.1546624000001242E-3</v>
      </c>
      <c r="I19" s="1">
        <f>R6</f>
        <v>0.1175118400000003</v>
      </c>
      <c r="J19">
        <f>T6</f>
        <v>5.8828899999999644E-3</v>
      </c>
      <c r="K19" s="1"/>
      <c r="L19" s="1"/>
      <c r="M19" s="1">
        <f t="shared" ref="M19:M26" si="15">AVERAGE(C19:L19)</f>
        <v>5.6803587800000006E-2</v>
      </c>
    </row>
    <row r="20" spans="2:13" x14ac:dyDescent="0.2">
      <c r="B20" s="9">
        <v>4</v>
      </c>
      <c r="C20" s="1">
        <f t="shared" si="11"/>
        <v>8.3539599999998652E-3</v>
      </c>
      <c r="D20" s="1">
        <f t="shared" si="12"/>
        <v>0.25704899999999969</v>
      </c>
      <c r="E20" s="1">
        <f t="shared" si="13"/>
        <v>8.48240999999989E-3</v>
      </c>
      <c r="F20" s="1">
        <f t="shared" si="14"/>
        <v>0.21372128999999992</v>
      </c>
      <c r="G20" s="1">
        <f t="shared" si="10"/>
        <v>5.3675622400000358E-2</v>
      </c>
      <c r="H20" s="1">
        <f>P7</f>
        <v>3.5494560000000216E-2</v>
      </c>
      <c r="I20" s="1">
        <f>R7</f>
        <v>7.3712250000000284E-2</v>
      </c>
      <c r="K20" s="1"/>
      <c r="L20" s="1"/>
      <c r="M20" s="1">
        <f t="shared" si="15"/>
        <v>9.2927013200000033E-2</v>
      </c>
    </row>
    <row r="21" spans="2:13" x14ac:dyDescent="0.2">
      <c r="B21" s="9">
        <v>5</v>
      </c>
      <c r="C21" s="1">
        <f t="shared" si="11"/>
        <v>5.1710759999999717E-2</v>
      </c>
      <c r="D21" s="1">
        <f t="shared" si="12"/>
        <v>0.12432675999999986</v>
      </c>
      <c r="E21" s="1">
        <f t="shared" si="13"/>
        <v>0.19386408999999974</v>
      </c>
      <c r="F21" s="1">
        <f t="shared" si="14"/>
        <v>0.13262707240000013</v>
      </c>
      <c r="G21" s="1">
        <f t="shared" si="10"/>
        <v>0.10523536000000044</v>
      </c>
      <c r="H21" s="1">
        <f>P8</f>
        <v>1.3712410000000152E-2</v>
      </c>
      <c r="I21" s="1"/>
      <c r="K21" s="1"/>
      <c r="L21" s="1"/>
      <c r="M21" s="1">
        <f t="shared" si="15"/>
        <v>0.10357940873333334</v>
      </c>
    </row>
    <row r="22" spans="2:13" x14ac:dyDescent="0.2">
      <c r="B22" s="9">
        <v>6</v>
      </c>
      <c r="C22" s="1">
        <f t="shared" si="11"/>
        <v>5.3289999999999284E-3</v>
      </c>
      <c r="D22" s="1">
        <f t="shared" si="12"/>
        <v>0.49112064000000011</v>
      </c>
      <c r="E22" s="1">
        <f t="shared" si="13"/>
        <v>0.11708715239999995</v>
      </c>
      <c r="F22" s="1">
        <f t="shared" si="14"/>
        <v>0.20875761000000007</v>
      </c>
      <c r="G22" s="1">
        <f t="shared" si="10"/>
        <v>6.4059610000000392E-2</v>
      </c>
      <c r="H22" s="1"/>
      <c r="I22" s="1"/>
      <c r="K22" s="1"/>
      <c r="L22" s="1"/>
      <c r="M22" s="1">
        <f t="shared" si="15"/>
        <v>0.17727080248000007</v>
      </c>
    </row>
    <row r="23" spans="2:13" x14ac:dyDescent="0.2">
      <c r="B23" s="9">
        <v>7</v>
      </c>
      <c r="C23" s="1">
        <f t="shared" si="11"/>
        <v>0.17740943999999984</v>
      </c>
      <c r="D23" s="1">
        <f t="shared" si="12"/>
        <v>0.3632231824000004</v>
      </c>
      <c r="E23" s="1">
        <f t="shared" si="13"/>
        <v>0.18913800999999986</v>
      </c>
      <c r="F23" s="1">
        <f t="shared" si="14"/>
        <v>0.14868736000000013</v>
      </c>
      <c r="G23" s="1"/>
      <c r="H23" s="1"/>
      <c r="I23" s="1"/>
      <c r="K23" s="1"/>
      <c r="L23" s="1"/>
      <c r="M23" s="1">
        <f t="shared" si="15"/>
        <v>0.21961449810000006</v>
      </c>
    </row>
    <row r="24" spans="2:13" x14ac:dyDescent="0.2">
      <c r="B24" s="9">
        <v>8</v>
      </c>
      <c r="C24" s="1">
        <f t="shared" si="11"/>
        <v>0.10438068640000002</v>
      </c>
      <c r="D24" s="1">
        <f t="shared" si="12"/>
        <v>0.48358116000000034</v>
      </c>
      <c r="E24" s="1">
        <f t="shared" si="13"/>
        <v>0.13220495999999995</v>
      </c>
      <c r="F24" s="1"/>
      <c r="G24" s="1"/>
      <c r="H24" s="1"/>
      <c r="I24" s="1"/>
      <c r="J24" s="1"/>
      <c r="K24" s="1"/>
      <c r="L24" s="1"/>
      <c r="M24" s="1">
        <f t="shared" si="15"/>
        <v>0.24005560213333343</v>
      </c>
    </row>
    <row r="25" spans="2:13" x14ac:dyDescent="0.2">
      <c r="B25" s="9">
        <v>9</v>
      </c>
      <c r="C25" s="1">
        <f t="shared" si="11"/>
        <v>0.17288963999999996</v>
      </c>
      <c r="D25" s="1">
        <f t="shared" si="12"/>
        <v>0.3895008100000004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28119522500000016</v>
      </c>
    </row>
    <row r="26" spans="2:13" x14ac:dyDescent="0.2">
      <c r="B26" s="9">
        <v>10</v>
      </c>
      <c r="C26" s="1">
        <f t="shared" si="11"/>
        <v>0.11868025000000001</v>
      </c>
      <c r="E26" s="1"/>
      <c r="F26" s="1"/>
      <c r="G26" s="1"/>
      <c r="H26" s="1"/>
      <c r="I26" s="1"/>
      <c r="J26" s="1"/>
      <c r="K26" s="1"/>
      <c r="M26" s="1">
        <f t="shared" si="15"/>
        <v>0.11868025000000001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5096348280000036E-2</v>
      </c>
    </row>
    <row r="30" spans="2:13" x14ac:dyDescent="0.2">
      <c r="B30" s="9">
        <v>2</v>
      </c>
      <c r="C30" s="1">
        <f t="shared" ref="C30:C38" si="16">M18</f>
        <v>2.6941615866666671E-2</v>
      </c>
    </row>
    <row r="31" spans="2:13" x14ac:dyDescent="0.2">
      <c r="B31" s="9">
        <v>3</v>
      </c>
      <c r="C31" s="1">
        <f t="shared" si="16"/>
        <v>5.6803587800000006E-2</v>
      </c>
    </row>
    <row r="32" spans="2:13" x14ac:dyDescent="0.2">
      <c r="B32" s="9">
        <v>4</v>
      </c>
      <c r="C32" s="1">
        <f t="shared" si="16"/>
        <v>9.2927013200000033E-2</v>
      </c>
    </row>
    <row r="33" spans="2:3" x14ac:dyDescent="0.2">
      <c r="B33" s="9">
        <v>5</v>
      </c>
      <c r="C33" s="1">
        <f t="shared" si="16"/>
        <v>0.10357940873333334</v>
      </c>
    </row>
    <row r="34" spans="2:3" x14ac:dyDescent="0.2">
      <c r="B34" s="9">
        <v>6</v>
      </c>
      <c r="C34" s="1">
        <f t="shared" si="16"/>
        <v>0.17727080248000007</v>
      </c>
    </row>
    <row r="35" spans="2:3" x14ac:dyDescent="0.2">
      <c r="B35" s="9">
        <v>7</v>
      </c>
      <c r="C35" s="1">
        <f t="shared" si="16"/>
        <v>0.21961449810000006</v>
      </c>
    </row>
    <row r="36" spans="2:3" x14ac:dyDescent="0.2">
      <c r="B36" s="9">
        <v>8</v>
      </c>
      <c r="C36" s="1">
        <f t="shared" si="16"/>
        <v>0.24005560213333343</v>
      </c>
    </row>
    <row r="37" spans="2:3" x14ac:dyDescent="0.2">
      <c r="B37" s="9">
        <v>9</v>
      </c>
      <c r="C37" s="1">
        <f t="shared" si="16"/>
        <v>0.28119522500000016</v>
      </c>
    </row>
    <row r="38" spans="2:3" x14ac:dyDescent="0.2">
      <c r="B38" s="9">
        <v>10</v>
      </c>
      <c r="C38" s="1">
        <f t="shared" si="16"/>
        <v>0.11868025000000001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9-03-11T00:03:12Z</cp:lastPrinted>
  <dcterms:created xsi:type="dcterms:W3CDTF">2005-02-04T08:27:39Z</dcterms:created>
  <dcterms:modified xsi:type="dcterms:W3CDTF">2019-08-24T05:46:00Z</dcterms:modified>
</cp:coreProperties>
</file>